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runo\Dropbox\Estresse e CSV - Bruno, Michelle, Karina e Paty\Artigo PLOSONE\Arquivos Suplementares\"/>
    </mc:Choice>
  </mc:AlternateContent>
  <bookViews>
    <workbookView xWindow="0" yWindow="0" windowWidth="20490" windowHeight="7755" activeTab="1"/>
  </bookViews>
  <sheets>
    <sheet name="Stressed Group" sheetId="1" r:id="rId1"/>
    <sheet name="Not Stressed Group" sheetId="3" r:id="rId2"/>
  </sheets>
  <definedNames>
    <definedName name="OLE_LINK1" localSheetId="1">'Not Stressed Group'!$Q$2</definedName>
  </definedName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2" i="3" l="1"/>
  <c r="P62" i="3"/>
  <c r="Q62" i="3"/>
  <c r="O61" i="3"/>
  <c r="P61" i="3"/>
  <c r="Q61" i="3"/>
  <c r="O60" i="3"/>
  <c r="P60" i="3"/>
  <c r="Q60" i="3"/>
  <c r="O59" i="3"/>
  <c r="P59" i="3"/>
  <c r="Q59" i="3"/>
  <c r="O26" i="1"/>
  <c r="P26" i="1"/>
  <c r="Q26" i="1"/>
  <c r="O25" i="1"/>
  <c r="P25" i="1"/>
  <c r="Q25" i="1"/>
  <c r="O24" i="1"/>
  <c r="P24" i="1"/>
  <c r="Q24" i="1"/>
  <c r="O23" i="1"/>
  <c r="P23" i="1"/>
  <c r="Q23" i="1"/>
  <c r="D24" i="1" l="1"/>
  <c r="E24" i="1"/>
  <c r="F24" i="1"/>
  <c r="G24" i="1"/>
  <c r="H24" i="1"/>
  <c r="I24" i="1"/>
  <c r="J24" i="1"/>
  <c r="K24" i="1"/>
  <c r="L24" i="1"/>
  <c r="M24" i="1"/>
  <c r="N24" i="1"/>
  <c r="C24" i="1"/>
  <c r="B24" i="1"/>
  <c r="B23" i="1"/>
  <c r="B25" i="1" s="1"/>
  <c r="C60" i="3"/>
  <c r="D60" i="3"/>
  <c r="E60" i="3"/>
  <c r="F60" i="3"/>
  <c r="G60" i="3"/>
  <c r="H60" i="3"/>
  <c r="I60" i="3"/>
  <c r="J60" i="3"/>
  <c r="K60" i="3"/>
  <c r="L60" i="3"/>
  <c r="M60" i="3"/>
  <c r="N60" i="3"/>
  <c r="B60" i="3"/>
  <c r="N59" i="3"/>
  <c r="N61" i="3" s="1"/>
  <c r="M59" i="3"/>
  <c r="M61" i="3" s="1"/>
  <c r="M62" i="3" s="1"/>
  <c r="L59" i="3"/>
  <c r="L61" i="3" s="1"/>
  <c r="K59" i="3"/>
  <c r="K61" i="3" s="1"/>
  <c r="K62" i="3" s="1"/>
  <c r="J59" i="3"/>
  <c r="J61" i="3" s="1"/>
  <c r="J62" i="3" s="1"/>
  <c r="I59" i="3"/>
  <c r="I61" i="3" s="1"/>
  <c r="I62" i="3" s="1"/>
  <c r="H59" i="3"/>
  <c r="H61" i="3" s="1"/>
  <c r="G59" i="3"/>
  <c r="G61" i="3" s="1"/>
  <c r="G62" i="3" s="1"/>
  <c r="F59" i="3"/>
  <c r="F61" i="3" s="1"/>
  <c r="E59" i="3"/>
  <c r="E61" i="3" s="1"/>
  <c r="E62" i="3" s="1"/>
  <c r="D59" i="3"/>
  <c r="D61" i="3" s="1"/>
  <c r="C59" i="3"/>
  <c r="C61" i="3" s="1"/>
  <c r="C62" i="3" s="1"/>
  <c r="B59" i="3"/>
  <c r="B61" i="3" s="1"/>
  <c r="B62" i="3" s="1"/>
  <c r="D23" i="1"/>
  <c r="D25" i="1" s="1"/>
  <c r="E23" i="1"/>
  <c r="E25" i="1" s="1"/>
  <c r="F23" i="1"/>
  <c r="F25" i="1" s="1"/>
  <c r="G23" i="1"/>
  <c r="G25" i="1" s="1"/>
  <c r="H23" i="1"/>
  <c r="H25" i="1" s="1"/>
  <c r="I23" i="1"/>
  <c r="I25" i="1" s="1"/>
  <c r="J23" i="1"/>
  <c r="J25" i="1" s="1"/>
  <c r="K23" i="1"/>
  <c r="K25" i="1" s="1"/>
  <c r="L23" i="1"/>
  <c r="L25" i="1" s="1"/>
  <c r="M23" i="1"/>
  <c r="M25" i="1" s="1"/>
  <c r="N23" i="1"/>
  <c r="N25" i="1" s="1"/>
  <c r="C23" i="1"/>
  <c r="C25" i="1" s="1"/>
  <c r="H62" i="3" l="1"/>
  <c r="L62" i="3"/>
  <c r="D62" i="3"/>
  <c r="B26" i="1"/>
  <c r="N62" i="3"/>
  <c r="F62" i="3"/>
  <c r="M26" i="1"/>
  <c r="I26" i="1"/>
  <c r="E26" i="1"/>
  <c r="L26" i="1"/>
  <c r="H26" i="1"/>
  <c r="D26" i="1"/>
  <c r="C26" i="1"/>
  <c r="K26" i="1"/>
  <c r="G26" i="1"/>
  <c r="N26" i="1"/>
  <c r="J26" i="1"/>
  <c r="F26" i="1"/>
</calcChain>
</file>

<file path=xl/sharedStrings.xml><?xml version="1.0" encoding="utf-8"?>
<sst xmlns="http://schemas.openxmlformats.org/spreadsheetml/2006/main" count="43" uniqueCount="22">
  <si>
    <t>SUBJECT NUMBER</t>
  </si>
  <si>
    <t>H2S (ppb)</t>
  </si>
  <si>
    <t>CH3SH (ppb)</t>
  </si>
  <si>
    <t>(CH3)2S (ppb)</t>
  </si>
  <si>
    <t>TOTAL BACTERIAL COUNTS (CELLS/ML)</t>
  </si>
  <si>
    <t>Actinomyces odontolyticus (%REL)</t>
  </si>
  <si>
    <t>Fusobacterium nucleatum (%REL)</t>
  </si>
  <si>
    <t>Porphyromonas gingivalis (%REL)</t>
  </si>
  <si>
    <t>Solobacterium moorei (%REL)</t>
  </si>
  <si>
    <t>Treponema denticola (%REL)</t>
  </si>
  <si>
    <t>Tannerella forsythia (%REL)</t>
  </si>
  <si>
    <t>Veillonella dispar (%REL)</t>
  </si>
  <si>
    <t>AGE</t>
  </si>
  <si>
    <t>Median</t>
  </si>
  <si>
    <t>Interquartilic Range</t>
  </si>
  <si>
    <t>25% Percentil</t>
  </si>
  <si>
    <t>75% Percentil</t>
  </si>
  <si>
    <t>MBI-SS score</t>
  </si>
  <si>
    <t>1,8</t>
  </si>
  <si>
    <t>Ginvival Index (%)</t>
  </si>
  <si>
    <t>Plaque Index (%)</t>
  </si>
  <si>
    <t>Tongue coating (sco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E+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 wrapText="1"/>
    </xf>
    <xf numFmtId="165" fontId="1" fillId="0" borderId="0" xfId="0" applyNumberFormat="1" applyFont="1" applyBorder="1" applyAlignment="1">
      <alignment horizontal="center" vertical="center" wrapText="1"/>
    </xf>
    <xf numFmtId="1" fontId="1" fillId="0" borderId="2" xfId="0" applyNumberFormat="1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164" fontId="1" fillId="0" borderId="2" xfId="0" applyNumberFormat="1" applyFont="1" applyBorder="1" applyAlignment="1">
      <alignment horizontal="center" wrapText="1"/>
    </xf>
    <xf numFmtId="166" fontId="1" fillId="0" borderId="2" xfId="0" applyNumberFormat="1" applyFont="1" applyBorder="1" applyAlignment="1">
      <alignment horizontal="center" wrapText="1"/>
    </xf>
    <xf numFmtId="165" fontId="1" fillId="0" borderId="2" xfId="0" applyNumberFormat="1" applyFont="1" applyBorder="1" applyAlignment="1">
      <alignment horizontal="center" wrapText="1"/>
    </xf>
    <xf numFmtId="165" fontId="1" fillId="0" borderId="3" xfId="0" applyNumberFormat="1" applyFont="1" applyBorder="1" applyAlignment="1">
      <alignment horizontal="center" wrapText="1"/>
    </xf>
    <xf numFmtId="1" fontId="1" fillId="0" borderId="0" xfId="0" applyNumberFormat="1" applyFont="1" applyBorder="1" applyAlignment="1">
      <alignment horizontal="center" wrapText="1"/>
    </xf>
    <xf numFmtId="164" fontId="1" fillId="0" borderId="0" xfId="0" applyNumberFormat="1" applyFont="1" applyBorder="1" applyAlignment="1">
      <alignment horizontal="center" wrapText="1"/>
    </xf>
    <xf numFmtId="166" fontId="1" fillId="0" borderId="0" xfId="0" applyNumberFormat="1" applyFont="1" applyBorder="1" applyAlignment="1">
      <alignment horizontal="center" wrapText="1"/>
    </xf>
    <xf numFmtId="165" fontId="1" fillId="0" borderId="0" xfId="0" applyNumberFormat="1" applyFont="1" applyBorder="1" applyAlignment="1">
      <alignment horizontal="center" wrapText="1"/>
    </xf>
    <xf numFmtId="165" fontId="1" fillId="0" borderId="4" xfId="0" applyNumberFormat="1" applyFont="1" applyBorder="1" applyAlignment="1">
      <alignment horizontal="center" wrapText="1"/>
    </xf>
    <xf numFmtId="1" fontId="1" fillId="0" borderId="5" xfId="0" applyNumberFormat="1" applyFont="1" applyBorder="1" applyAlignment="1">
      <alignment horizontal="center" wrapText="1"/>
    </xf>
    <xf numFmtId="164" fontId="1" fillId="0" borderId="5" xfId="0" applyNumberFormat="1" applyFont="1" applyBorder="1" applyAlignment="1">
      <alignment horizontal="center" wrapText="1"/>
    </xf>
    <xf numFmtId="166" fontId="1" fillId="0" borderId="5" xfId="0" applyNumberFormat="1" applyFont="1" applyBorder="1" applyAlignment="1">
      <alignment horizontal="center" wrapText="1"/>
    </xf>
    <xf numFmtId="165" fontId="1" fillId="0" borderId="5" xfId="0" applyNumberFormat="1" applyFont="1" applyBorder="1" applyAlignment="1">
      <alignment horizontal="center" wrapText="1"/>
    </xf>
    <xf numFmtId="165" fontId="1" fillId="0" borderId="6" xfId="0" applyNumberFormat="1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66" fontId="0" fillId="0" borderId="2" xfId="0" applyNumberForma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 wrapText="1"/>
    </xf>
    <xf numFmtId="166" fontId="0" fillId="0" borderId="0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 wrapText="1"/>
    </xf>
    <xf numFmtId="166" fontId="0" fillId="0" borderId="5" xfId="0" applyNumberForma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165" fontId="1" fillId="0" borderId="3" xfId="0" applyNumberFormat="1" applyFont="1" applyBorder="1" applyAlignment="1">
      <alignment horizontal="center" vertical="center" wrapText="1"/>
    </xf>
    <xf numFmtId="165" fontId="1" fillId="0" borderId="4" xfId="0" applyNumberFormat="1" applyFont="1" applyBorder="1" applyAlignment="1">
      <alignment horizontal="center" vertical="center" wrapText="1"/>
    </xf>
    <xf numFmtId="165" fontId="1" fillId="0" borderId="6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40625" defaultRowHeight="15" x14ac:dyDescent="0.25"/>
  <cols>
    <col min="1" max="1" width="22.140625" style="1" customWidth="1"/>
    <col min="2" max="3" width="18" style="40" customWidth="1"/>
    <col min="4" max="7" width="18" style="1" customWidth="1"/>
    <col min="8" max="8" width="18" style="40" customWidth="1"/>
    <col min="9" max="15" width="18" style="1" customWidth="1"/>
    <col min="16" max="17" width="18.28515625" style="1" customWidth="1"/>
    <col min="18" max="16384" width="9.140625" style="1"/>
  </cols>
  <sheetData>
    <row r="1" spans="1:17" ht="43.5" customHeight="1" thickBot="1" x14ac:dyDescent="0.3">
      <c r="A1" s="27" t="s">
        <v>0</v>
      </c>
      <c r="B1" s="29" t="s">
        <v>12</v>
      </c>
      <c r="C1" s="29" t="s">
        <v>17</v>
      </c>
      <c r="D1" s="30" t="s">
        <v>1</v>
      </c>
      <c r="E1" s="30" t="s">
        <v>2</v>
      </c>
      <c r="F1" s="30" t="s">
        <v>3</v>
      </c>
      <c r="G1" s="29" t="s">
        <v>4</v>
      </c>
      <c r="H1" s="29" t="s">
        <v>5</v>
      </c>
      <c r="I1" s="29" t="s">
        <v>6</v>
      </c>
      <c r="J1" s="29" t="s">
        <v>7</v>
      </c>
      <c r="K1" s="29" t="s">
        <v>8</v>
      </c>
      <c r="L1" s="29" t="s">
        <v>9</v>
      </c>
      <c r="M1" s="29" t="s">
        <v>10</v>
      </c>
      <c r="N1" s="29" t="s">
        <v>11</v>
      </c>
      <c r="O1" s="29" t="s">
        <v>21</v>
      </c>
      <c r="P1" s="29" t="s">
        <v>20</v>
      </c>
      <c r="Q1" s="37" t="s">
        <v>19</v>
      </c>
    </row>
    <row r="2" spans="1:17" ht="13.5" customHeight="1" x14ac:dyDescent="0.25">
      <c r="A2" s="26">
        <v>3</v>
      </c>
      <c r="B2" s="1">
        <v>20</v>
      </c>
      <c r="C2" s="1">
        <v>41</v>
      </c>
      <c r="D2" s="2">
        <v>85.333340000000007</v>
      </c>
      <c r="E2" s="2">
        <v>13.66667</v>
      </c>
      <c r="F2" s="2">
        <v>0.66666669999999995</v>
      </c>
      <c r="G2" s="24">
        <v>1335297489.1421974</v>
      </c>
      <c r="H2" s="11">
        <v>2.3420164998860997</v>
      </c>
      <c r="I2" s="3">
        <v>5.7992763547006089E-2</v>
      </c>
      <c r="J2" s="3">
        <v>0</v>
      </c>
      <c r="K2" s="35">
        <v>1</v>
      </c>
      <c r="L2" s="3">
        <v>0</v>
      </c>
      <c r="M2" s="3">
        <v>0</v>
      </c>
      <c r="N2" s="3">
        <v>0.2389545117039403</v>
      </c>
      <c r="O2" s="1">
        <v>0</v>
      </c>
      <c r="P2" s="1">
        <v>0.9</v>
      </c>
      <c r="Q2" s="36">
        <v>0.9</v>
      </c>
    </row>
    <row r="3" spans="1:17" x14ac:dyDescent="0.25">
      <c r="A3" s="26">
        <v>4</v>
      </c>
      <c r="B3" s="1">
        <v>18</v>
      </c>
      <c r="C3" s="1">
        <v>52</v>
      </c>
      <c r="D3" s="2">
        <v>55.333329999999997</v>
      </c>
      <c r="E3" s="2">
        <v>26</v>
      </c>
      <c r="F3" s="2">
        <v>7</v>
      </c>
      <c r="G3" s="24">
        <v>1566550316.8951321</v>
      </c>
      <c r="H3" s="11">
        <v>3.7980322269698741</v>
      </c>
      <c r="I3" s="3">
        <v>9.1421398728514843E-3</v>
      </c>
      <c r="J3" s="3">
        <v>0</v>
      </c>
      <c r="K3" s="35">
        <v>1.7</v>
      </c>
      <c r="L3" s="3">
        <v>0</v>
      </c>
      <c r="M3" s="3">
        <v>0</v>
      </c>
      <c r="N3" s="3">
        <v>5.5194818180749457E-2</v>
      </c>
      <c r="O3" s="1">
        <v>0</v>
      </c>
      <c r="P3" s="1">
        <v>6.3</v>
      </c>
      <c r="Q3" s="36">
        <v>5.4</v>
      </c>
    </row>
    <row r="4" spans="1:17" x14ac:dyDescent="0.25">
      <c r="A4" s="26">
        <v>15</v>
      </c>
      <c r="B4" s="1">
        <v>20</v>
      </c>
      <c r="C4" s="1">
        <v>50</v>
      </c>
      <c r="D4" s="2">
        <v>44.666670000000003</v>
      </c>
      <c r="E4" s="2">
        <v>3</v>
      </c>
      <c r="F4" s="2">
        <v>4.6666670000000003</v>
      </c>
      <c r="G4" s="24">
        <v>881840675.72633171</v>
      </c>
      <c r="H4" s="11">
        <v>8.3046488726453926</v>
      </c>
      <c r="I4" s="3">
        <v>5.7588104458627151E-2</v>
      </c>
      <c r="J4" s="47">
        <v>0</v>
      </c>
      <c r="K4" s="35">
        <v>5.6</v>
      </c>
      <c r="L4" s="3">
        <v>2.5748013544261313E-2</v>
      </c>
      <c r="M4" s="3">
        <v>8.9772870581091499E-3</v>
      </c>
      <c r="N4" s="3">
        <v>4.9429077455943409</v>
      </c>
      <c r="O4" s="1">
        <v>0</v>
      </c>
      <c r="P4" s="1">
        <v>4.5</v>
      </c>
      <c r="Q4" s="36">
        <v>3.6</v>
      </c>
    </row>
    <row r="5" spans="1:17" x14ac:dyDescent="0.25">
      <c r="A5" s="26">
        <v>21</v>
      </c>
      <c r="B5" s="1">
        <v>20</v>
      </c>
      <c r="C5" s="1">
        <v>41</v>
      </c>
      <c r="D5" s="2">
        <v>28</v>
      </c>
      <c r="E5" s="2">
        <v>24</v>
      </c>
      <c r="F5" s="2">
        <v>21</v>
      </c>
      <c r="G5" s="24">
        <v>1298174795.0302544</v>
      </c>
      <c r="H5" s="11">
        <v>9.9520034365015384</v>
      </c>
      <c r="I5" s="3">
        <v>4.9334342734010717E-2</v>
      </c>
      <c r="J5" s="47">
        <v>0</v>
      </c>
      <c r="K5" s="35">
        <v>3</v>
      </c>
      <c r="L5" s="3">
        <v>0</v>
      </c>
      <c r="M5" s="3">
        <v>2.7754138623313485E-4</v>
      </c>
      <c r="N5" s="3">
        <v>5.3018242931697817</v>
      </c>
      <c r="O5" s="1">
        <v>0</v>
      </c>
      <c r="P5" s="1">
        <v>0.9</v>
      </c>
      <c r="Q5" s="36">
        <v>0.9</v>
      </c>
    </row>
    <row r="6" spans="1:17" x14ac:dyDescent="0.25">
      <c r="A6" s="26">
        <v>22</v>
      </c>
      <c r="B6" s="1">
        <v>19</v>
      </c>
      <c r="C6" s="1">
        <v>59</v>
      </c>
      <c r="D6" s="2">
        <v>57.666670000000003</v>
      </c>
      <c r="E6" s="2">
        <v>0</v>
      </c>
      <c r="F6" s="2">
        <v>0.66666669999999995</v>
      </c>
      <c r="G6" s="24">
        <v>4361727434.1233721</v>
      </c>
      <c r="H6" s="11">
        <v>3.7550782023652856</v>
      </c>
      <c r="I6" s="3">
        <v>4.6226923309887473E-2</v>
      </c>
      <c r="J6" s="47">
        <v>0</v>
      </c>
      <c r="K6" s="35">
        <v>1.1000000000000001</v>
      </c>
      <c r="L6" s="3">
        <v>0</v>
      </c>
      <c r="M6" s="3">
        <v>2.5463554559246658E-3</v>
      </c>
      <c r="N6" s="3">
        <v>3.5531045210754972</v>
      </c>
      <c r="O6" s="1">
        <v>0</v>
      </c>
      <c r="P6" s="1">
        <v>2.7</v>
      </c>
      <c r="Q6" s="36">
        <v>3.6</v>
      </c>
    </row>
    <row r="7" spans="1:17" x14ac:dyDescent="0.25">
      <c r="A7" s="26">
        <v>23</v>
      </c>
      <c r="B7" s="1">
        <v>20</v>
      </c>
      <c r="C7" s="1">
        <v>41</v>
      </c>
      <c r="D7" s="2">
        <v>32</v>
      </c>
      <c r="E7" s="2">
        <v>1</v>
      </c>
      <c r="F7" s="2">
        <v>9.3333329999999997</v>
      </c>
      <c r="G7" s="24">
        <v>2764366840.5894246</v>
      </c>
      <c r="H7" s="11">
        <v>12.228926201582677</v>
      </c>
      <c r="I7" s="3">
        <v>2.765269186630202E-2</v>
      </c>
      <c r="J7" s="47">
        <v>0</v>
      </c>
      <c r="K7" s="35">
        <v>2.9</v>
      </c>
      <c r="L7" s="3">
        <v>1.0544055080635746E-2</v>
      </c>
      <c r="M7" s="3">
        <v>0</v>
      </c>
      <c r="N7" s="3">
        <v>2.0911974152390975</v>
      </c>
      <c r="O7" s="1">
        <v>1</v>
      </c>
      <c r="P7" s="1">
        <v>4.5</v>
      </c>
      <c r="Q7" s="36">
        <v>3.6</v>
      </c>
    </row>
    <row r="8" spans="1:17" x14ac:dyDescent="0.25">
      <c r="A8" s="26">
        <v>25</v>
      </c>
      <c r="B8" s="1">
        <v>23</v>
      </c>
      <c r="C8" s="1">
        <v>50</v>
      </c>
      <c r="D8" s="2">
        <v>82.666659999999993</v>
      </c>
      <c r="E8" s="2">
        <v>0</v>
      </c>
      <c r="F8" s="2">
        <v>1</v>
      </c>
      <c r="G8" s="24">
        <v>1431335511.5639005</v>
      </c>
      <c r="H8" s="11">
        <v>8.1193642248811351</v>
      </c>
      <c r="I8" s="3">
        <v>3.5118732131015282E-2</v>
      </c>
      <c r="J8" s="47">
        <v>0</v>
      </c>
      <c r="K8" s="35">
        <v>0.8</v>
      </c>
      <c r="L8" s="3">
        <v>9.2016474921798985E-4</v>
      </c>
      <c r="M8" s="3">
        <v>0</v>
      </c>
      <c r="N8" s="3">
        <v>5.6408200182772115</v>
      </c>
      <c r="O8" s="1">
        <v>0</v>
      </c>
      <c r="P8" s="1">
        <v>4.5</v>
      </c>
      <c r="Q8" s="36">
        <v>2.5</v>
      </c>
    </row>
    <row r="9" spans="1:17" x14ac:dyDescent="0.25">
      <c r="A9" s="26">
        <v>32</v>
      </c>
      <c r="B9" s="1">
        <v>20</v>
      </c>
      <c r="C9" s="1">
        <v>41</v>
      </c>
      <c r="D9" s="2">
        <v>83</v>
      </c>
      <c r="E9" s="2">
        <v>25</v>
      </c>
      <c r="F9" s="2">
        <v>11</v>
      </c>
      <c r="G9" s="24">
        <v>2526598461.5192957</v>
      </c>
      <c r="H9" s="11">
        <v>4.9283432838219499</v>
      </c>
      <c r="I9" s="3">
        <v>1.6527923627908333E-2</v>
      </c>
      <c r="J9" s="47">
        <v>0</v>
      </c>
      <c r="K9" s="35">
        <v>1</v>
      </c>
      <c r="L9" s="3">
        <v>1.3459460012960468E-3</v>
      </c>
      <c r="M9" s="3">
        <v>3.6807063290860337E-4</v>
      </c>
      <c r="N9" s="3">
        <v>0</v>
      </c>
      <c r="O9" s="1">
        <v>0</v>
      </c>
      <c r="P9" s="1">
        <v>4.5</v>
      </c>
      <c r="Q9" s="36">
        <v>1.8</v>
      </c>
    </row>
    <row r="10" spans="1:17" x14ac:dyDescent="0.25">
      <c r="A10" s="26">
        <v>36</v>
      </c>
      <c r="B10" s="1">
        <v>20</v>
      </c>
      <c r="C10" s="1">
        <v>53</v>
      </c>
      <c r="D10" s="2">
        <v>83</v>
      </c>
      <c r="E10" s="2">
        <v>26</v>
      </c>
      <c r="F10" s="2">
        <v>6.3333329999999997</v>
      </c>
      <c r="G10" s="24">
        <v>824858933.01517093</v>
      </c>
      <c r="H10" s="11">
        <v>6.0365506896280081</v>
      </c>
      <c r="I10" s="3">
        <v>0.30290024256345199</v>
      </c>
      <c r="J10" s="47">
        <v>0</v>
      </c>
      <c r="K10" s="35">
        <v>4.0999999999999996</v>
      </c>
      <c r="L10" s="3">
        <v>0</v>
      </c>
      <c r="M10" s="3">
        <v>0</v>
      </c>
      <c r="N10" s="3">
        <v>2.0875759399664631</v>
      </c>
      <c r="O10" s="1">
        <v>0</v>
      </c>
      <c r="P10" s="1">
        <v>6.3</v>
      </c>
      <c r="Q10" s="36">
        <v>2.7</v>
      </c>
    </row>
    <row r="11" spans="1:17" x14ac:dyDescent="0.25">
      <c r="A11" s="26">
        <v>37</v>
      </c>
      <c r="B11" s="1">
        <v>21</v>
      </c>
      <c r="C11" s="1">
        <v>56</v>
      </c>
      <c r="D11" s="2">
        <v>99.333340000000007</v>
      </c>
      <c r="E11" s="2">
        <v>13.66667</v>
      </c>
      <c r="F11" s="2">
        <v>29.66667</v>
      </c>
      <c r="G11" s="24">
        <v>648879053.27513433</v>
      </c>
      <c r="H11" s="11">
        <v>6.6168342994106215</v>
      </c>
      <c r="I11" s="3">
        <v>0.16110926715979365</v>
      </c>
      <c r="J11" s="47">
        <v>0</v>
      </c>
      <c r="K11" s="35">
        <v>3.1</v>
      </c>
      <c r="L11" s="3">
        <v>0</v>
      </c>
      <c r="M11" s="3">
        <v>1.8169030747204714E-2</v>
      </c>
      <c r="N11" s="3">
        <v>4.1968159839578707</v>
      </c>
      <c r="O11" s="1">
        <v>0</v>
      </c>
      <c r="P11" s="1">
        <v>6.3</v>
      </c>
      <c r="Q11" s="36">
        <v>5.4</v>
      </c>
    </row>
    <row r="12" spans="1:17" x14ac:dyDescent="0.25">
      <c r="A12" s="26">
        <v>40</v>
      </c>
      <c r="B12" s="1">
        <v>20</v>
      </c>
      <c r="C12" s="1">
        <v>43</v>
      </c>
      <c r="D12" s="2">
        <v>52.666670000000003</v>
      </c>
      <c r="E12" s="2">
        <v>0</v>
      </c>
      <c r="F12" s="2">
        <v>3.3333330000000001</v>
      </c>
      <c r="G12" s="24">
        <v>1031765585.853357</v>
      </c>
      <c r="H12" s="11">
        <v>4.5737309951296243</v>
      </c>
      <c r="I12" s="3">
        <v>3.9330751327136954E-2</v>
      </c>
      <c r="J12" s="47">
        <v>0</v>
      </c>
      <c r="K12" s="35">
        <v>1.8</v>
      </c>
      <c r="L12" s="3">
        <v>2.1732053848858824E-3</v>
      </c>
      <c r="M12" s="3">
        <v>9.5416000294848999E-4</v>
      </c>
      <c r="N12" s="3">
        <v>0.11835854009704654</v>
      </c>
      <c r="O12" s="1">
        <v>1</v>
      </c>
      <c r="P12" s="1">
        <v>4.5</v>
      </c>
      <c r="Q12" s="36">
        <v>4.5</v>
      </c>
    </row>
    <row r="13" spans="1:17" x14ac:dyDescent="0.25">
      <c r="A13" s="26">
        <v>42</v>
      </c>
      <c r="B13" s="1">
        <v>22</v>
      </c>
      <c r="C13" s="1">
        <v>47</v>
      </c>
      <c r="D13" s="2">
        <v>129.66669999999999</v>
      </c>
      <c r="E13" s="2">
        <v>10.33333</v>
      </c>
      <c r="F13" s="2">
        <v>3.3333330000000001</v>
      </c>
      <c r="G13" s="24">
        <v>595200436.62829351</v>
      </c>
      <c r="H13" s="11">
        <v>10.307700930923419</v>
      </c>
      <c r="I13" s="3">
        <v>6.0963955710040457E-2</v>
      </c>
      <c r="J13" s="47">
        <v>0</v>
      </c>
      <c r="K13" s="35">
        <v>1.3</v>
      </c>
      <c r="L13" s="3">
        <v>0</v>
      </c>
      <c r="M13" s="3">
        <v>2.3583451483346722E-3</v>
      </c>
      <c r="N13" s="3">
        <v>2.7455015733852024</v>
      </c>
      <c r="O13" s="1">
        <v>0</v>
      </c>
      <c r="P13" s="1">
        <v>2.7</v>
      </c>
      <c r="Q13" s="36">
        <v>2.7</v>
      </c>
    </row>
    <row r="14" spans="1:17" x14ac:dyDescent="0.25">
      <c r="A14" s="26">
        <v>43</v>
      </c>
      <c r="B14" s="1">
        <v>21</v>
      </c>
      <c r="C14" s="1">
        <v>48</v>
      </c>
      <c r="D14" s="2">
        <v>2</v>
      </c>
      <c r="E14" s="2">
        <v>0</v>
      </c>
      <c r="F14" s="2">
        <v>11</v>
      </c>
      <c r="G14" s="24">
        <v>143320759.5555498</v>
      </c>
      <c r="H14" s="11">
        <v>11.474166934376873</v>
      </c>
      <c r="I14" s="3">
        <v>5.4009688633052451E-2</v>
      </c>
      <c r="J14" s="47">
        <v>0</v>
      </c>
      <c r="K14" s="35">
        <v>0.6</v>
      </c>
      <c r="L14" s="3">
        <v>6.6268932242760934E-3</v>
      </c>
      <c r="M14" s="3">
        <v>0</v>
      </c>
      <c r="N14" s="3">
        <v>1.6624704331910161</v>
      </c>
      <c r="O14" s="1">
        <v>0</v>
      </c>
      <c r="P14" s="1">
        <v>2.7</v>
      </c>
      <c r="Q14" s="36">
        <v>4.5</v>
      </c>
    </row>
    <row r="15" spans="1:17" x14ac:dyDescent="0.25">
      <c r="A15" s="26">
        <v>47</v>
      </c>
      <c r="B15" s="48">
        <v>21</v>
      </c>
      <c r="C15" s="1">
        <v>49</v>
      </c>
      <c r="D15" s="2">
        <v>97.666659999999993</v>
      </c>
      <c r="E15" s="2">
        <v>35.666670000000003</v>
      </c>
      <c r="F15" s="2">
        <v>5.3333329999999997</v>
      </c>
      <c r="G15" s="24">
        <v>1304548617.2040744</v>
      </c>
      <c r="H15" s="11">
        <v>3.5171735689748189</v>
      </c>
      <c r="I15" s="3">
        <v>7.3215551890367658E-2</v>
      </c>
      <c r="J15" s="47">
        <v>0</v>
      </c>
      <c r="K15" s="35">
        <v>2.9</v>
      </c>
      <c r="L15" s="3">
        <v>1.1254343724323055E-2</v>
      </c>
      <c r="M15" s="3">
        <v>5.3199910246527456E-4</v>
      </c>
      <c r="N15" s="3">
        <v>0.15877911931386859</v>
      </c>
      <c r="O15" s="1">
        <v>0</v>
      </c>
      <c r="P15" s="1">
        <v>6.3</v>
      </c>
      <c r="Q15" s="36">
        <v>5.4</v>
      </c>
    </row>
    <row r="16" spans="1:17" x14ac:dyDescent="0.25">
      <c r="A16" s="26">
        <v>48</v>
      </c>
      <c r="B16" s="48">
        <v>22</v>
      </c>
      <c r="C16" s="1">
        <v>82</v>
      </c>
      <c r="D16" s="2">
        <v>95</v>
      </c>
      <c r="E16" s="2">
        <v>39.333329999999997</v>
      </c>
      <c r="F16" s="2">
        <v>8</v>
      </c>
      <c r="G16" s="24">
        <v>1371072052.3533695</v>
      </c>
      <c r="H16" s="11">
        <v>8.1858053748665345</v>
      </c>
      <c r="I16" s="3">
        <v>7.7169553793135018E-2</v>
      </c>
      <c r="J16" s="47">
        <v>0</v>
      </c>
      <c r="K16" s="35">
        <v>2.9</v>
      </c>
      <c r="L16" s="3">
        <v>0</v>
      </c>
      <c r="M16" s="3">
        <v>4.5894752466660624E-4</v>
      </c>
      <c r="N16" s="3">
        <v>13.748104173386498</v>
      </c>
      <c r="O16" s="1">
        <v>0</v>
      </c>
      <c r="P16" s="1">
        <v>0</v>
      </c>
      <c r="Q16" s="36">
        <v>0</v>
      </c>
    </row>
    <row r="17" spans="1:17" x14ac:dyDescent="0.25">
      <c r="A17" s="26">
        <v>50</v>
      </c>
      <c r="B17" s="48">
        <v>21</v>
      </c>
      <c r="C17" s="1">
        <v>44</v>
      </c>
      <c r="D17" s="2">
        <v>22.33333</v>
      </c>
      <c r="E17" s="2">
        <v>0</v>
      </c>
      <c r="F17" s="2">
        <v>3.6666669999999999</v>
      </c>
      <c r="G17" s="24">
        <v>30985922.794823345</v>
      </c>
      <c r="H17" s="11">
        <v>0.20217235786537266</v>
      </c>
      <c r="I17" s="3">
        <v>0</v>
      </c>
      <c r="J17" s="47">
        <v>0</v>
      </c>
      <c r="K17" s="35">
        <v>0</v>
      </c>
      <c r="L17" s="3">
        <v>0</v>
      </c>
      <c r="M17" s="3">
        <v>0</v>
      </c>
      <c r="N17" s="3">
        <v>1.2653681515321016</v>
      </c>
      <c r="O17" s="1">
        <v>0</v>
      </c>
      <c r="P17" s="1">
        <v>5.4</v>
      </c>
      <c r="Q17" s="36">
        <v>5.4</v>
      </c>
    </row>
    <row r="18" spans="1:17" x14ac:dyDescent="0.25">
      <c r="A18" s="26">
        <v>55</v>
      </c>
      <c r="B18" s="48">
        <v>22</v>
      </c>
      <c r="C18" s="1">
        <v>51</v>
      </c>
      <c r="D18" s="2">
        <v>79.333340000000007</v>
      </c>
      <c r="E18" s="2">
        <v>66.333340000000007</v>
      </c>
      <c r="F18" s="2">
        <v>11.33333</v>
      </c>
      <c r="G18" s="24">
        <v>318348501.44030213</v>
      </c>
      <c r="H18" s="11">
        <v>11.198191996373934</v>
      </c>
      <c r="I18" s="3">
        <v>1.0145946137498658</v>
      </c>
      <c r="J18" s="47">
        <v>0</v>
      </c>
      <c r="K18" s="35">
        <v>2.7</v>
      </c>
      <c r="L18" s="3">
        <v>0.13716382982802369</v>
      </c>
      <c r="M18" s="3">
        <v>3.0868307761409337E-3</v>
      </c>
      <c r="N18" s="3">
        <v>3.5117645282702399</v>
      </c>
      <c r="O18" s="1">
        <v>0</v>
      </c>
      <c r="P18" s="1">
        <v>2</v>
      </c>
      <c r="Q18" s="36">
        <v>0</v>
      </c>
    </row>
    <row r="19" spans="1:17" x14ac:dyDescent="0.25">
      <c r="A19" s="26">
        <v>56</v>
      </c>
      <c r="B19" s="1">
        <v>22</v>
      </c>
      <c r="C19" s="1">
        <v>43</v>
      </c>
      <c r="D19" s="2">
        <v>29</v>
      </c>
      <c r="E19" s="2">
        <v>0</v>
      </c>
      <c r="F19" s="2">
        <v>4.6666670000000003</v>
      </c>
      <c r="G19" s="24">
        <v>128635150.64870568</v>
      </c>
      <c r="H19" s="11">
        <v>8.9648602240561672</v>
      </c>
      <c r="I19" s="3">
        <v>2.3857333436119163E-2</v>
      </c>
      <c r="J19" s="47">
        <v>0</v>
      </c>
      <c r="K19" s="35">
        <v>4.0999999999999996</v>
      </c>
      <c r="L19" s="3">
        <v>2.00035866712089E-3</v>
      </c>
      <c r="M19" s="3">
        <v>0</v>
      </c>
      <c r="N19" s="3">
        <v>0</v>
      </c>
      <c r="O19" s="1">
        <v>0</v>
      </c>
      <c r="P19" s="1">
        <v>3.6</v>
      </c>
      <c r="Q19" s="36">
        <v>3.6</v>
      </c>
    </row>
    <row r="20" spans="1:17" x14ac:dyDescent="0.25">
      <c r="A20" s="26">
        <v>66</v>
      </c>
      <c r="B20" s="1">
        <v>18</v>
      </c>
      <c r="C20" s="1">
        <v>45</v>
      </c>
      <c r="D20" s="2">
        <v>4</v>
      </c>
      <c r="E20" s="2">
        <v>1.6666669999999999</v>
      </c>
      <c r="F20" s="2">
        <v>2.3333330000000001</v>
      </c>
      <c r="G20" s="24">
        <v>327978489.10840881</v>
      </c>
      <c r="H20" s="11">
        <v>6.5514344753012468</v>
      </c>
      <c r="I20" s="3">
        <v>3.8235883492365182E-2</v>
      </c>
      <c r="J20" s="47">
        <v>0</v>
      </c>
      <c r="K20" s="35">
        <v>2.2999999999999998</v>
      </c>
      <c r="L20" s="3">
        <v>5.6715130456920439E-4</v>
      </c>
      <c r="M20" s="3">
        <v>0</v>
      </c>
      <c r="N20" s="3">
        <v>9.6211846549228035</v>
      </c>
      <c r="O20" s="1">
        <v>0</v>
      </c>
      <c r="P20" s="1">
        <v>6.3</v>
      </c>
      <c r="Q20" s="36">
        <v>3.6</v>
      </c>
    </row>
    <row r="21" spans="1:17" x14ac:dyDescent="0.25">
      <c r="A21" s="26">
        <v>73</v>
      </c>
      <c r="B21" s="1">
        <v>19</v>
      </c>
      <c r="C21" s="1">
        <v>42</v>
      </c>
      <c r="D21" s="2">
        <v>44.666670000000003</v>
      </c>
      <c r="E21" s="2">
        <v>6</v>
      </c>
      <c r="F21" s="2">
        <v>10.33333</v>
      </c>
      <c r="G21" s="24">
        <v>865514250.96730578</v>
      </c>
      <c r="H21" s="11">
        <v>7.9955604339985884</v>
      </c>
      <c r="I21" s="3">
        <v>0.11573001865707415</v>
      </c>
      <c r="J21" s="47">
        <v>0</v>
      </c>
      <c r="K21" s="35">
        <v>6.5</v>
      </c>
      <c r="L21" s="3">
        <v>4.9261853778861751E-3</v>
      </c>
      <c r="M21" s="3">
        <v>2.9759262429829483E-3</v>
      </c>
      <c r="N21" s="3">
        <v>0.63249591334960598</v>
      </c>
      <c r="O21" s="1">
        <v>1</v>
      </c>
      <c r="P21" s="1">
        <v>4.5</v>
      </c>
      <c r="Q21" s="36">
        <v>2.7</v>
      </c>
    </row>
    <row r="22" spans="1:17" ht="15.75" thickBot="1" x14ac:dyDescent="0.3">
      <c r="A22" s="28">
        <v>76</v>
      </c>
      <c r="B22" s="1">
        <v>21</v>
      </c>
      <c r="C22" s="1">
        <v>54</v>
      </c>
      <c r="D22" s="2">
        <v>81.666659999999993</v>
      </c>
      <c r="E22" s="2">
        <v>13.66667</v>
      </c>
      <c r="F22" s="2">
        <v>5</v>
      </c>
      <c r="G22" s="24">
        <v>477733184.55722564</v>
      </c>
      <c r="H22" s="11">
        <v>13.59931486641819</v>
      </c>
      <c r="I22" s="3">
        <v>5.5877376013980795E-2</v>
      </c>
      <c r="J22" s="47">
        <v>0</v>
      </c>
      <c r="K22" s="35">
        <v>8.6</v>
      </c>
      <c r="L22" s="3">
        <v>0.16176544184696445</v>
      </c>
      <c r="M22" s="3">
        <v>6.7079122760303547E-3</v>
      </c>
      <c r="N22" s="3">
        <v>8.6488392716980722E-2</v>
      </c>
      <c r="O22" s="1">
        <v>1</v>
      </c>
      <c r="P22" s="1">
        <v>4.5</v>
      </c>
      <c r="Q22" s="36">
        <v>3.6</v>
      </c>
    </row>
    <row r="23" spans="1:17" x14ac:dyDescent="0.25">
      <c r="A23" s="25" t="s">
        <v>13</v>
      </c>
      <c r="B23" s="20">
        <f t="shared" ref="B23:Q23" si="0">MEDIAN(B2:B22)</f>
        <v>20</v>
      </c>
      <c r="C23" s="20">
        <f t="shared" si="0"/>
        <v>48</v>
      </c>
      <c r="D23" s="21">
        <f t="shared" si="0"/>
        <v>57.666670000000003</v>
      </c>
      <c r="E23" s="21">
        <f t="shared" si="0"/>
        <v>10.33333</v>
      </c>
      <c r="F23" s="21">
        <f t="shared" si="0"/>
        <v>5.3333329999999997</v>
      </c>
      <c r="G23" s="22">
        <f t="shared" si="0"/>
        <v>881840675.72633171</v>
      </c>
      <c r="H23" s="6">
        <f t="shared" si="0"/>
        <v>7.9955604339985884</v>
      </c>
      <c r="I23" s="23">
        <f t="shared" si="0"/>
        <v>5.4009688633052451E-2</v>
      </c>
      <c r="J23" s="23">
        <f t="shared" si="0"/>
        <v>0</v>
      </c>
      <c r="K23" s="21">
        <f t="shared" si="0"/>
        <v>2.7</v>
      </c>
      <c r="L23" s="23">
        <f t="shared" si="0"/>
        <v>9.2016474921798985E-4</v>
      </c>
      <c r="M23" s="23">
        <f t="shared" si="0"/>
        <v>3.6807063290860337E-4</v>
      </c>
      <c r="N23" s="23">
        <f t="shared" si="0"/>
        <v>2.0875759399664631</v>
      </c>
      <c r="O23" s="23">
        <f t="shared" si="0"/>
        <v>0</v>
      </c>
      <c r="P23" s="23">
        <f t="shared" si="0"/>
        <v>4.5</v>
      </c>
      <c r="Q23" s="43">
        <f t="shared" si="0"/>
        <v>3.6</v>
      </c>
    </row>
    <row r="24" spans="1:17" ht="17.25" customHeight="1" x14ac:dyDescent="0.25">
      <c r="A24" s="26" t="s">
        <v>15</v>
      </c>
      <c r="B24" s="1">
        <f>QUARTILE(B2:B22,1)</f>
        <v>20</v>
      </c>
      <c r="C24" s="1">
        <f>QUARTILE(C2:C22,1)</f>
        <v>43</v>
      </c>
      <c r="D24" s="2">
        <f t="shared" ref="D24:Q24" si="1">QUARTILE(D2:D22,1)</f>
        <v>32</v>
      </c>
      <c r="E24" s="2">
        <f t="shared" si="1"/>
        <v>0</v>
      </c>
      <c r="F24" s="2">
        <f t="shared" si="1"/>
        <v>3.3333330000000001</v>
      </c>
      <c r="G24" s="24">
        <f t="shared" si="1"/>
        <v>477733184.55722564</v>
      </c>
      <c r="H24" s="11">
        <f t="shared" si="1"/>
        <v>4.5737309951296243</v>
      </c>
      <c r="I24" s="3">
        <f t="shared" si="1"/>
        <v>3.5118732131015282E-2</v>
      </c>
      <c r="J24" s="3">
        <f t="shared" si="1"/>
        <v>0</v>
      </c>
      <c r="K24" s="2">
        <f t="shared" si="1"/>
        <v>1.1000000000000001</v>
      </c>
      <c r="L24" s="3">
        <f t="shared" si="1"/>
        <v>0</v>
      </c>
      <c r="M24" s="3">
        <f t="shared" si="1"/>
        <v>0</v>
      </c>
      <c r="N24" s="3">
        <f t="shared" si="1"/>
        <v>0.15877911931386859</v>
      </c>
      <c r="O24" s="3">
        <f t="shared" si="1"/>
        <v>0</v>
      </c>
      <c r="P24" s="3">
        <f t="shared" si="1"/>
        <v>2.7</v>
      </c>
      <c r="Q24" s="44">
        <f t="shared" si="1"/>
        <v>2.5</v>
      </c>
    </row>
    <row r="25" spans="1:17" x14ac:dyDescent="0.25">
      <c r="A25" s="26" t="s">
        <v>16</v>
      </c>
      <c r="B25" s="1">
        <f>QUARTILE(B3:B23,3)</f>
        <v>21</v>
      </c>
      <c r="C25" s="1">
        <f t="shared" ref="C25:Q25" si="2">QUARTILE(C3:C23,3)</f>
        <v>52</v>
      </c>
      <c r="D25" s="2">
        <f t="shared" si="2"/>
        <v>83</v>
      </c>
      <c r="E25" s="2">
        <f t="shared" si="2"/>
        <v>25</v>
      </c>
      <c r="F25" s="2">
        <f t="shared" si="2"/>
        <v>10.33333</v>
      </c>
      <c r="G25" s="24">
        <f t="shared" si="2"/>
        <v>1371072052.3533695</v>
      </c>
      <c r="H25" s="11">
        <f t="shared" si="2"/>
        <v>9.9520034365015384</v>
      </c>
      <c r="I25" s="3">
        <f t="shared" si="2"/>
        <v>7.3215551890367658E-2</v>
      </c>
      <c r="J25" s="3">
        <f t="shared" si="2"/>
        <v>0</v>
      </c>
      <c r="K25" s="2">
        <f t="shared" si="2"/>
        <v>3.1</v>
      </c>
      <c r="L25" s="3">
        <f t="shared" si="2"/>
        <v>6.6268932242760934E-3</v>
      </c>
      <c r="M25" s="3">
        <f t="shared" si="2"/>
        <v>2.5463554559246658E-3</v>
      </c>
      <c r="N25" s="3">
        <f t="shared" si="2"/>
        <v>4.1968159839578707</v>
      </c>
      <c r="O25" s="3">
        <f t="shared" si="2"/>
        <v>0</v>
      </c>
      <c r="P25" s="3">
        <f t="shared" si="2"/>
        <v>5.4</v>
      </c>
      <c r="Q25" s="44">
        <f t="shared" si="2"/>
        <v>4.5</v>
      </c>
    </row>
    <row r="26" spans="1:17" ht="15.75" thickBot="1" x14ac:dyDescent="0.3">
      <c r="A26" s="28" t="s">
        <v>14</v>
      </c>
      <c r="B26" s="31">
        <f>B25-B24</f>
        <v>1</v>
      </c>
      <c r="C26" s="31">
        <f t="shared" ref="C26:Q26" si="3">C25-C24</f>
        <v>9</v>
      </c>
      <c r="D26" s="32">
        <f t="shared" si="3"/>
        <v>51</v>
      </c>
      <c r="E26" s="32">
        <f t="shared" si="3"/>
        <v>25</v>
      </c>
      <c r="F26" s="32">
        <f t="shared" si="3"/>
        <v>6.9999970000000005</v>
      </c>
      <c r="G26" s="33">
        <f t="shared" si="3"/>
        <v>893338867.79614377</v>
      </c>
      <c r="H26" s="16">
        <f t="shared" si="3"/>
        <v>5.3782724413719141</v>
      </c>
      <c r="I26" s="34">
        <f t="shared" si="3"/>
        <v>3.8096819759352377E-2</v>
      </c>
      <c r="J26" s="34">
        <f t="shared" si="3"/>
        <v>0</v>
      </c>
      <c r="K26" s="32">
        <f t="shared" si="3"/>
        <v>2</v>
      </c>
      <c r="L26" s="34">
        <f t="shared" si="3"/>
        <v>6.6268932242760934E-3</v>
      </c>
      <c r="M26" s="34">
        <f t="shared" si="3"/>
        <v>2.5463554559246658E-3</v>
      </c>
      <c r="N26" s="34">
        <f t="shared" si="3"/>
        <v>4.0380368646440017</v>
      </c>
      <c r="O26" s="34">
        <f t="shared" si="3"/>
        <v>0</v>
      </c>
      <c r="P26" s="34">
        <f t="shared" si="3"/>
        <v>2.7</v>
      </c>
      <c r="Q26" s="45">
        <f t="shared" si="3"/>
        <v>2</v>
      </c>
    </row>
    <row r="27" spans="1:17" x14ac:dyDescent="0.25">
      <c r="C27" s="41"/>
      <c r="G27" s="39"/>
    </row>
    <row r="28" spans="1:17" x14ac:dyDescent="0.25">
      <c r="C28" s="41"/>
      <c r="G28" s="39"/>
    </row>
    <row r="29" spans="1:17" x14ac:dyDescent="0.25">
      <c r="D29" s="40"/>
    </row>
  </sheetData>
  <pageMargins left="0.511811024" right="0.511811024" top="0.78740157499999996" bottom="0.78740157499999996" header="0.31496062000000002" footer="0.31496062000000002"/>
  <pageSetup paperSize="9" orientation="portrait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tabSelected="1" workbookViewId="0">
      <pane xSplit="1" ySplit="1" topLeftCell="B52" activePane="bottomRight" state="frozen"/>
      <selection pane="topRight" activeCell="B1" sqref="B1"/>
      <selection pane="bottomLeft" activeCell="A2" sqref="A2"/>
      <selection pane="bottomRight" activeCell="A72" sqref="A72"/>
    </sheetView>
  </sheetViews>
  <sheetFormatPr defaultColWidth="9.140625" defaultRowHeight="15" x14ac:dyDescent="0.25"/>
  <cols>
    <col min="1" max="1" width="22.140625" style="1" customWidth="1"/>
    <col min="2" max="3" width="17.85546875" style="40" customWidth="1"/>
    <col min="4" max="7" width="17.85546875" style="1" customWidth="1"/>
    <col min="8" max="8" width="17.85546875" style="40" customWidth="1"/>
    <col min="9" max="17" width="17.85546875" style="1" customWidth="1"/>
    <col min="18" max="16384" width="9.140625" style="1"/>
  </cols>
  <sheetData>
    <row r="1" spans="1:17" ht="43.5" customHeight="1" thickBot="1" x14ac:dyDescent="0.3">
      <c r="A1" s="27" t="s">
        <v>0</v>
      </c>
      <c r="B1" s="29" t="s">
        <v>12</v>
      </c>
      <c r="C1" s="29" t="s">
        <v>17</v>
      </c>
      <c r="D1" s="30" t="s">
        <v>1</v>
      </c>
      <c r="E1" s="30" t="s">
        <v>2</v>
      </c>
      <c r="F1" s="30" t="s">
        <v>3</v>
      </c>
      <c r="G1" s="29" t="s">
        <v>4</v>
      </c>
      <c r="H1" s="29" t="s">
        <v>5</v>
      </c>
      <c r="I1" s="29" t="s">
        <v>6</v>
      </c>
      <c r="J1" s="29" t="s">
        <v>7</v>
      </c>
      <c r="K1" s="29" t="s">
        <v>8</v>
      </c>
      <c r="L1" s="29" t="s">
        <v>9</v>
      </c>
      <c r="M1" s="29" t="s">
        <v>10</v>
      </c>
      <c r="N1" s="29" t="s">
        <v>11</v>
      </c>
      <c r="O1" s="29" t="s">
        <v>21</v>
      </c>
      <c r="P1" s="29" t="s">
        <v>20</v>
      </c>
      <c r="Q1" s="37" t="s">
        <v>19</v>
      </c>
    </row>
    <row r="2" spans="1:17" ht="13.5" customHeight="1" x14ac:dyDescent="0.25">
      <c r="A2" s="26">
        <v>1</v>
      </c>
      <c r="B2" s="1">
        <v>18</v>
      </c>
      <c r="C2" s="1">
        <v>35</v>
      </c>
      <c r="D2" s="2">
        <v>39.666670000000003</v>
      </c>
      <c r="E2" s="2">
        <v>26.33333</v>
      </c>
      <c r="F2" s="2">
        <v>4.3333329999999997</v>
      </c>
      <c r="G2" s="24">
        <v>727765229.8192904</v>
      </c>
      <c r="H2" s="11">
        <v>5.8303079912860891</v>
      </c>
      <c r="I2" s="3">
        <v>5.469618085242877E-2</v>
      </c>
      <c r="J2" s="3">
        <v>0</v>
      </c>
      <c r="K2" s="35">
        <v>0.3</v>
      </c>
      <c r="L2" s="3">
        <v>7.4737919267435407E-4</v>
      </c>
      <c r="M2" s="3">
        <v>0</v>
      </c>
      <c r="N2" s="3">
        <v>0</v>
      </c>
      <c r="O2" s="1">
        <v>0</v>
      </c>
      <c r="P2" s="1">
        <v>1.8</v>
      </c>
      <c r="Q2" s="46">
        <v>1.8</v>
      </c>
    </row>
    <row r="3" spans="1:17" ht="13.5" customHeight="1" x14ac:dyDescent="0.25">
      <c r="A3" s="26">
        <v>2</v>
      </c>
      <c r="B3" s="1">
        <v>19</v>
      </c>
      <c r="C3" s="1">
        <v>20</v>
      </c>
      <c r="D3" s="2">
        <v>56.333329999999997</v>
      </c>
      <c r="E3" s="2">
        <v>4</v>
      </c>
      <c r="F3" s="2">
        <v>3.6666669999999999</v>
      </c>
      <c r="G3" s="24">
        <v>1752863991.8951228</v>
      </c>
      <c r="H3" s="11">
        <v>2.0932698356106698</v>
      </c>
      <c r="I3" s="3">
        <v>1.30680351571912E-2</v>
      </c>
      <c r="J3" s="3">
        <v>0</v>
      </c>
      <c r="K3" s="35">
        <v>0.9</v>
      </c>
      <c r="L3" s="3">
        <v>1.7123691961752514E-3</v>
      </c>
      <c r="M3" s="3">
        <v>0</v>
      </c>
      <c r="N3" s="3">
        <v>0</v>
      </c>
      <c r="O3" s="1">
        <v>1</v>
      </c>
      <c r="P3" s="1">
        <v>3.6</v>
      </c>
      <c r="Q3" s="46">
        <v>4.5</v>
      </c>
    </row>
    <row r="4" spans="1:17" ht="13.5" customHeight="1" x14ac:dyDescent="0.25">
      <c r="A4" s="26">
        <v>5</v>
      </c>
      <c r="B4" s="1">
        <v>19</v>
      </c>
      <c r="C4" s="1">
        <v>33</v>
      </c>
      <c r="D4" s="2">
        <v>51</v>
      </c>
      <c r="E4" s="2">
        <v>15.66667</v>
      </c>
      <c r="F4" s="2">
        <v>2.3333330000000001</v>
      </c>
      <c r="G4" s="24">
        <v>3058428813.8211265</v>
      </c>
      <c r="H4" s="11">
        <v>3.1501084423521948</v>
      </c>
      <c r="I4" s="3">
        <v>0.11728204226886049</v>
      </c>
      <c r="J4" s="3">
        <v>0</v>
      </c>
      <c r="K4" s="35">
        <v>1</v>
      </c>
      <c r="L4" s="3">
        <v>0</v>
      </c>
      <c r="M4" s="3">
        <v>0</v>
      </c>
      <c r="N4" s="3">
        <v>2.1297573343069969</v>
      </c>
      <c r="O4" s="1">
        <v>0</v>
      </c>
      <c r="P4" s="1">
        <v>4.5</v>
      </c>
      <c r="Q4" s="46">
        <v>3.6</v>
      </c>
    </row>
    <row r="5" spans="1:17" ht="13.5" customHeight="1" x14ac:dyDescent="0.25">
      <c r="A5" s="26">
        <v>6</v>
      </c>
      <c r="B5" s="1">
        <v>19</v>
      </c>
      <c r="C5" s="1">
        <v>11</v>
      </c>
      <c r="D5" s="2">
        <v>29.66667</v>
      </c>
      <c r="E5" s="2">
        <v>1</v>
      </c>
      <c r="F5" s="2">
        <v>8.3333329999999997</v>
      </c>
      <c r="G5" s="24">
        <v>523231198.13952595</v>
      </c>
      <c r="H5" s="11">
        <v>4.3013965139459875</v>
      </c>
      <c r="I5" s="3">
        <v>2.1315252647981408E-2</v>
      </c>
      <c r="J5" s="47">
        <v>0</v>
      </c>
      <c r="K5" s="35">
        <v>0.5</v>
      </c>
      <c r="L5" s="3">
        <v>0</v>
      </c>
      <c r="M5" s="3">
        <v>0</v>
      </c>
      <c r="N5" s="3">
        <v>0.95835936598192184</v>
      </c>
      <c r="O5" s="1">
        <v>1</v>
      </c>
      <c r="P5" s="1">
        <v>6.3</v>
      </c>
      <c r="Q5" s="46">
        <v>6.3</v>
      </c>
    </row>
    <row r="6" spans="1:17" ht="13.5" customHeight="1" x14ac:dyDescent="0.25">
      <c r="A6" s="26">
        <v>7</v>
      </c>
      <c r="B6" s="1">
        <v>18</v>
      </c>
      <c r="C6" s="1">
        <v>18</v>
      </c>
      <c r="D6" s="2">
        <v>41</v>
      </c>
      <c r="E6" s="2">
        <v>0</v>
      </c>
      <c r="F6" s="2">
        <v>0</v>
      </c>
      <c r="G6" s="24">
        <v>1224293896.72663</v>
      </c>
      <c r="H6" s="11">
        <v>6.3519768538396661</v>
      </c>
      <c r="I6" s="3">
        <v>5.7972590327997515E-2</v>
      </c>
      <c r="J6" s="47">
        <v>0</v>
      </c>
      <c r="K6" s="35">
        <v>1.7</v>
      </c>
      <c r="L6" s="3">
        <v>2.0491761806153825E-2</v>
      </c>
      <c r="M6" s="3">
        <v>0</v>
      </c>
      <c r="N6" s="3">
        <v>0</v>
      </c>
      <c r="O6" s="1">
        <v>0</v>
      </c>
      <c r="P6" s="1">
        <v>0</v>
      </c>
      <c r="Q6" s="46">
        <v>0</v>
      </c>
    </row>
    <row r="7" spans="1:17" ht="13.5" customHeight="1" x14ac:dyDescent="0.25">
      <c r="A7" s="26">
        <v>8</v>
      </c>
      <c r="B7" s="1">
        <v>19</v>
      </c>
      <c r="C7" s="1">
        <v>29</v>
      </c>
      <c r="D7" s="2">
        <v>38</v>
      </c>
      <c r="E7" s="2">
        <v>8.3333329999999997</v>
      </c>
      <c r="F7" s="2">
        <v>2.6666669999999999</v>
      </c>
      <c r="G7" s="24">
        <v>1643607792.809792</v>
      </c>
      <c r="H7" s="11">
        <v>4.7060686463218371</v>
      </c>
      <c r="I7" s="3">
        <v>2.6875392106228527E-2</v>
      </c>
      <c r="J7" s="47">
        <v>0</v>
      </c>
      <c r="K7" s="35">
        <v>0.9</v>
      </c>
      <c r="L7" s="3">
        <v>1.7302656875300689E-2</v>
      </c>
      <c r="M7" s="3">
        <v>9.2169535541283178E-3</v>
      </c>
      <c r="N7" s="3">
        <v>0.24726239855753263</v>
      </c>
      <c r="O7" s="1">
        <v>1</v>
      </c>
      <c r="P7" s="1">
        <v>5.4</v>
      </c>
      <c r="Q7" s="46">
        <v>2.7</v>
      </c>
    </row>
    <row r="8" spans="1:17" ht="13.5" customHeight="1" x14ac:dyDescent="0.25">
      <c r="A8" s="26">
        <v>9</v>
      </c>
      <c r="B8" s="1">
        <v>19</v>
      </c>
      <c r="C8" s="1">
        <v>31</v>
      </c>
      <c r="D8" s="2">
        <v>34.333329999999997</v>
      </c>
      <c r="E8" s="2">
        <v>2</v>
      </c>
      <c r="F8" s="2">
        <v>0</v>
      </c>
      <c r="G8" s="24">
        <v>2056863184.7894986</v>
      </c>
      <c r="H8" s="11">
        <v>3.6666613711122604</v>
      </c>
      <c r="I8" s="3">
        <v>2.8979752240913936E-2</v>
      </c>
      <c r="J8" s="47">
        <v>0</v>
      </c>
      <c r="K8" s="35">
        <v>0.3</v>
      </c>
      <c r="L8" s="3">
        <v>1.0711047288488385E-3</v>
      </c>
      <c r="M8" s="3">
        <v>6.1605056865332813E-4</v>
      </c>
      <c r="N8" s="3">
        <v>0</v>
      </c>
      <c r="O8" s="1">
        <v>0</v>
      </c>
      <c r="P8" s="1">
        <v>1.8</v>
      </c>
      <c r="Q8" s="46">
        <v>0.9</v>
      </c>
    </row>
    <row r="9" spans="1:17" ht="13.5" customHeight="1" x14ac:dyDescent="0.25">
      <c r="A9" s="26">
        <v>10</v>
      </c>
      <c r="B9" s="1">
        <v>19</v>
      </c>
      <c r="C9" s="1">
        <v>28</v>
      </c>
      <c r="D9" s="2">
        <v>53.666670000000003</v>
      </c>
      <c r="E9" s="2">
        <v>0</v>
      </c>
      <c r="F9" s="2">
        <v>2.3333330000000001</v>
      </c>
      <c r="G9" s="24">
        <v>1136726869.4453278</v>
      </c>
      <c r="H9" s="11">
        <v>2.3857335375870452</v>
      </c>
      <c r="I9" s="3">
        <v>2.9956841021226387E-2</v>
      </c>
      <c r="J9" s="47">
        <v>0</v>
      </c>
      <c r="K9" s="35">
        <v>0.1</v>
      </c>
      <c r="L9" s="3">
        <v>0</v>
      </c>
      <c r="M9" s="3">
        <v>3.6987895547191889E-4</v>
      </c>
      <c r="N9" s="3">
        <v>0.20636080927317493</v>
      </c>
      <c r="O9" s="1">
        <v>0</v>
      </c>
      <c r="P9" s="1">
        <v>2.7</v>
      </c>
      <c r="Q9" s="46">
        <v>2.7</v>
      </c>
    </row>
    <row r="10" spans="1:17" ht="13.5" customHeight="1" x14ac:dyDescent="0.25">
      <c r="A10" s="26">
        <v>11</v>
      </c>
      <c r="B10" s="1">
        <v>18</v>
      </c>
      <c r="C10" s="1">
        <v>26</v>
      </c>
      <c r="D10" s="2">
        <v>41</v>
      </c>
      <c r="E10" s="2">
        <v>0.66666669999999995</v>
      </c>
      <c r="F10" s="2">
        <v>0</v>
      </c>
      <c r="G10" s="24">
        <v>1246192513.1547492</v>
      </c>
      <c r="H10" s="11">
        <v>3.8479834396930288</v>
      </c>
      <c r="I10" s="3">
        <v>0</v>
      </c>
      <c r="J10" s="47">
        <v>0</v>
      </c>
      <c r="K10" s="35">
        <v>0.1</v>
      </c>
      <c r="L10" s="3">
        <v>0</v>
      </c>
      <c r="M10" s="3">
        <v>5.7586437927618244E-4</v>
      </c>
      <c r="N10" s="3">
        <v>1.772475264109548</v>
      </c>
      <c r="O10" s="1">
        <v>0</v>
      </c>
      <c r="P10" s="1">
        <v>3.6</v>
      </c>
      <c r="Q10" s="46">
        <v>2.7</v>
      </c>
    </row>
    <row r="11" spans="1:17" ht="13.5" customHeight="1" x14ac:dyDescent="0.25">
      <c r="A11" s="26">
        <v>12</v>
      </c>
      <c r="B11" s="1">
        <v>18</v>
      </c>
      <c r="C11" s="1">
        <v>25</v>
      </c>
      <c r="D11" s="2">
        <v>60</v>
      </c>
      <c r="E11" s="2">
        <v>21</v>
      </c>
      <c r="F11" s="2">
        <v>3.6666669999999999</v>
      </c>
      <c r="G11" s="24">
        <v>2993219758.1139426</v>
      </c>
      <c r="H11" s="11">
        <v>5.3631563690196149</v>
      </c>
      <c r="I11" s="3">
        <v>4.2176527280175777E-2</v>
      </c>
      <c r="J11" s="47">
        <v>0</v>
      </c>
      <c r="K11" s="35">
        <v>1.2</v>
      </c>
      <c r="L11" s="3">
        <v>1.9831158326803012E-3</v>
      </c>
      <c r="M11" s="3">
        <v>6.6296244230939388E-4</v>
      </c>
      <c r="N11" s="3">
        <v>0.96997212071574668</v>
      </c>
      <c r="O11" s="1">
        <v>0</v>
      </c>
      <c r="P11" s="1">
        <v>4.5</v>
      </c>
      <c r="Q11" s="46">
        <v>4.5</v>
      </c>
    </row>
    <row r="12" spans="1:17" ht="13.5" customHeight="1" x14ac:dyDescent="0.25">
      <c r="A12" s="26">
        <v>13</v>
      </c>
      <c r="B12" s="1">
        <v>19</v>
      </c>
      <c r="C12" s="1">
        <v>38</v>
      </c>
      <c r="D12" s="2">
        <v>31.66667</v>
      </c>
      <c r="E12" s="2">
        <v>1</v>
      </c>
      <c r="F12" s="2">
        <v>5.6666670000000003</v>
      </c>
      <c r="G12" s="24">
        <v>475672663.2312482</v>
      </c>
      <c r="H12" s="11">
        <v>3.8175395922886897</v>
      </c>
      <c r="I12" s="3">
        <v>0.10151722215436823</v>
      </c>
      <c r="J12" s="47">
        <v>0</v>
      </c>
      <c r="K12" s="35">
        <v>0.5</v>
      </c>
      <c r="L12" s="3">
        <v>0</v>
      </c>
      <c r="M12" s="3">
        <v>1.7572863657925124E-3</v>
      </c>
      <c r="N12" s="3">
        <v>0</v>
      </c>
      <c r="O12" s="1">
        <v>0</v>
      </c>
      <c r="P12" s="1">
        <v>2.7</v>
      </c>
      <c r="Q12" s="46">
        <v>1.8</v>
      </c>
    </row>
    <row r="13" spans="1:17" ht="13.5" customHeight="1" x14ac:dyDescent="0.25">
      <c r="A13" s="26">
        <v>14</v>
      </c>
      <c r="B13" s="1">
        <v>18</v>
      </c>
      <c r="C13" s="1">
        <v>40</v>
      </c>
      <c r="D13" s="2">
        <v>30</v>
      </c>
      <c r="E13" s="2">
        <v>4.3333329999999997</v>
      </c>
      <c r="F13" s="2">
        <v>2.3333330000000001</v>
      </c>
      <c r="G13" s="24">
        <v>2209992567.5295396</v>
      </c>
      <c r="H13" s="11">
        <v>7.8791455558315615</v>
      </c>
      <c r="I13" s="3">
        <v>1.7086186098554224E-2</v>
      </c>
      <c r="J13" s="47">
        <v>0</v>
      </c>
      <c r="K13" s="35">
        <v>5</v>
      </c>
      <c r="L13" s="3">
        <v>1.3470056660616491E-3</v>
      </c>
      <c r="M13" s="3">
        <v>1.1901815022926402E-4</v>
      </c>
      <c r="N13" s="3">
        <v>4.8772348373984933</v>
      </c>
      <c r="O13" s="1">
        <v>0</v>
      </c>
      <c r="P13" s="1">
        <v>3.6</v>
      </c>
      <c r="Q13" s="46">
        <v>3.6</v>
      </c>
    </row>
    <row r="14" spans="1:17" ht="13.5" customHeight="1" x14ac:dyDescent="0.25">
      <c r="A14" s="26">
        <v>16</v>
      </c>
      <c r="B14" s="1">
        <v>19</v>
      </c>
      <c r="C14" s="1">
        <v>39</v>
      </c>
      <c r="D14" s="2">
        <v>36.666670000000003</v>
      </c>
      <c r="E14" s="2">
        <v>8.3333329999999997</v>
      </c>
      <c r="F14" s="2">
        <v>0</v>
      </c>
      <c r="G14" s="24">
        <v>488319539.31706053</v>
      </c>
      <c r="H14" s="11">
        <v>2.4693601997068586</v>
      </c>
      <c r="I14" s="3">
        <v>2.9116974560643012E-2</v>
      </c>
      <c r="J14" s="47">
        <v>0</v>
      </c>
      <c r="K14" s="35">
        <v>0.7</v>
      </c>
      <c r="L14" s="3">
        <v>2.0146674028340065E-3</v>
      </c>
      <c r="M14" s="3">
        <v>0</v>
      </c>
      <c r="N14" s="3">
        <v>1.9261409201857662</v>
      </c>
      <c r="O14" s="1">
        <v>1</v>
      </c>
      <c r="P14" s="1">
        <v>6.3</v>
      </c>
      <c r="Q14" s="46">
        <v>4.5</v>
      </c>
    </row>
    <row r="15" spans="1:17" ht="13.5" customHeight="1" x14ac:dyDescent="0.25">
      <c r="A15" s="26">
        <v>17</v>
      </c>
      <c r="B15" s="1">
        <v>19</v>
      </c>
      <c r="C15" s="1">
        <v>34</v>
      </c>
      <c r="D15" s="2">
        <v>35</v>
      </c>
      <c r="E15" s="2">
        <v>0</v>
      </c>
      <c r="F15" s="2">
        <v>0</v>
      </c>
      <c r="G15" s="24">
        <v>3085828615.6605611</v>
      </c>
      <c r="H15" s="11">
        <v>6.3975884315624807</v>
      </c>
      <c r="I15" s="3">
        <v>3.8915439397439695E-2</v>
      </c>
      <c r="J15" s="47">
        <v>0</v>
      </c>
      <c r="K15" s="35">
        <v>0.7</v>
      </c>
      <c r="L15" s="3">
        <v>7.3889653980011164E-3</v>
      </c>
      <c r="M15" s="3">
        <v>5.7556363292461026E-4</v>
      </c>
      <c r="N15" s="3">
        <v>6.2337471306966235</v>
      </c>
      <c r="O15" s="1">
        <v>0</v>
      </c>
      <c r="P15" s="1">
        <v>3.6</v>
      </c>
      <c r="Q15" s="46">
        <v>3.6</v>
      </c>
    </row>
    <row r="16" spans="1:17" ht="13.5" customHeight="1" x14ac:dyDescent="0.25">
      <c r="A16" s="26">
        <v>18</v>
      </c>
      <c r="B16" s="1">
        <v>18</v>
      </c>
      <c r="C16" s="1">
        <v>34</v>
      </c>
      <c r="D16" s="2">
        <v>23</v>
      </c>
      <c r="E16" s="2">
        <v>7</v>
      </c>
      <c r="F16" s="2">
        <v>3.3333330000000001</v>
      </c>
      <c r="G16" s="24">
        <v>2103951814.1305661</v>
      </c>
      <c r="H16" s="11">
        <v>3.0804306956396239</v>
      </c>
      <c r="I16" s="3">
        <v>3.424101145864504E-2</v>
      </c>
      <c r="J16" s="47">
        <v>0</v>
      </c>
      <c r="K16" s="35">
        <v>0.9</v>
      </c>
      <c r="L16" s="3">
        <v>0</v>
      </c>
      <c r="M16" s="3">
        <v>0</v>
      </c>
      <c r="N16" s="3">
        <v>4.7443423014768387</v>
      </c>
      <c r="O16" s="1">
        <v>1</v>
      </c>
      <c r="P16" s="1">
        <v>0</v>
      </c>
      <c r="Q16" s="46">
        <v>0</v>
      </c>
    </row>
    <row r="17" spans="1:17" ht="13.5" customHeight="1" x14ac:dyDescent="0.25">
      <c r="A17" s="26">
        <v>19</v>
      </c>
      <c r="B17" s="1">
        <v>19</v>
      </c>
      <c r="C17" s="1">
        <v>23</v>
      </c>
      <c r="D17" s="2">
        <v>45.333329999999997</v>
      </c>
      <c r="E17" s="2">
        <v>5.3333329999999997</v>
      </c>
      <c r="F17" s="2">
        <v>0</v>
      </c>
      <c r="G17" s="24">
        <v>2138517964.7419884</v>
      </c>
      <c r="H17" s="11">
        <v>6.8777705365723953</v>
      </c>
      <c r="I17" s="3">
        <v>5.0968428014918146E-2</v>
      </c>
      <c r="J17" s="47">
        <v>0</v>
      </c>
      <c r="K17" s="35">
        <v>2</v>
      </c>
      <c r="L17" s="3">
        <v>0</v>
      </c>
      <c r="M17" s="3">
        <v>0</v>
      </c>
      <c r="N17" s="3">
        <v>5.1237689161886584</v>
      </c>
      <c r="O17" s="1">
        <v>0</v>
      </c>
      <c r="P17" s="1">
        <v>2.7</v>
      </c>
      <c r="Q17" s="46">
        <v>0.9</v>
      </c>
    </row>
    <row r="18" spans="1:17" ht="13.5" customHeight="1" x14ac:dyDescent="0.25">
      <c r="A18" s="26">
        <v>20</v>
      </c>
      <c r="B18" s="1">
        <v>21</v>
      </c>
      <c r="C18" s="1">
        <v>33</v>
      </c>
      <c r="D18" s="2">
        <v>79</v>
      </c>
      <c r="E18" s="2">
        <v>9.3333329999999997</v>
      </c>
      <c r="F18" s="2">
        <v>22</v>
      </c>
      <c r="G18" s="24">
        <v>621590297.06571543</v>
      </c>
      <c r="H18" s="11">
        <v>9.5861257329922243</v>
      </c>
      <c r="I18" s="3">
        <v>1.737103553181361E-2</v>
      </c>
      <c r="J18" s="47">
        <v>0</v>
      </c>
      <c r="K18" s="35">
        <v>1.7</v>
      </c>
      <c r="L18" s="3">
        <v>0</v>
      </c>
      <c r="M18" s="3">
        <v>0</v>
      </c>
      <c r="N18" s="3">
        <v>0</v>
      </c>
      <c r="O18" s="1">
        <v>1</v>
      </c>
      <c r="P18" s="1">
        <v>4.5</v>
      </c>
      <c r="Q18" s="46">
        <v>1.8</v>
      </c>
    </row>
    <row r="19" spans="1:17" ht="13.5" customHeight="1" x14ac:dyDescent="0.25">
      <c r="A19" s="26">
        <v>24</v>
      </c>
      <c r="B19" s="1">
        <v>21</v>
      </c>
      <c r="C19" s="1">
        <v>24</v>
      </c>
      <c r="D19" s="2">
        <v>10.66667</v>
      </c>
      <c r="E19" s="2">
        <v>4</v>
      </c>
      <c r="F19" s="2">
        <v>8.6666670000000003</v>
      </c>
      <c r="G19" s="24">
        <v>1423983846.1472855</v>
      </c>
      <c r="H19" s="11">
        <v>0.77161504882611109</v>
      </c>
      <c r="I19" s="3">
        <v>0.26327421945747742</v>
      </c>
      <c r="J19" s="47">
        <v>0</v>
      </c>
      <c r="K19" s="35">
        <v>0.3</v>
      </c>
      <c r="L19" s="3">
        <v>6.6825805533730529E-4</v>
      </c>
      <c r="M19" s="3">
        <v>4.334584150491763E-3</v>
      </c>
      <c r="N19" s="3">
        <v>0</v>
      </c>
      <c r="O19" s="1">
        <v>1</v>
      </c>
      <c r="P19" s="1">
        <v>0.4</v>
      </c>
      <c r="Q19" s="46">
        <v>5.4</v>
      </c>
    </row>
    <row r="20" spans="1:17" ht="13.5" customHeight="1" x14ac:dyDescent="0.25">
      <c r="A20" s="26">
        <v>26</v>
      </c>
      <c r="B20" s="1">
        <v>21</v>
      </c>
      <c r="C20" s="1">
        <v>18</v>
      </c>
      <c r="D20" s="2">
        <v>28.66667</v>
      </c>
      <c r="E20" s="2">
        <v>8.3333329999999997</v>
      </c>
      <c r="F20" s="2">
        <v>0</v>
      </c>
      <c r="G20" s="24">
        <v>1874634319.1893675</v>
      </c>
      <c r="H20" s="11">
        <v>7.1231935239739252</v>
      </c>
      <c r="I20" s="3">
        <v>4.4842094526561092E-2</v>
      </c>
      <c r="J20" s="47">
        <v>0</v>
      </c>
      <c r="K20" s="35">
        <v>0.8</v>
      </c>
      <c r="L20" s="3">
        <v>0</v>
      </c>
      <c r="M20" s="3">
        <v>2.1695450877752396E-4</v>
      </c>
      <c r="N20" s="3">
        <v>9.0816846491594241</v>
      </c>
      <c r="O20" s="1">
        <v>0</v>
      </c>
      <c r="P20" s="1">
        <v>1.8</v>
      </c>
      <c r="Q20" s="46">
        <v>1.8</v>
      </c>
    </row>
    <row r="21" spans="1:17" ht="13.5" customHeight="1" x14ac:dyDescent="0.25">
      <c r="A21" s="26">
        <v>27</v>
      </c>
      <c r="B21" s="1">
        <v>21</v>
      </c>
      <c r="C21" s="1">
        <v>31</v>
      </c>
      <c r="D21" s="2">
        <v>13.66667</v>
      </c>
      <c r="E21" s="2">
        <v>0</v>
      </c>
      <c r="F21" s="2">
        <v>11.33333</v>
      </c>
      <c r="G21" s="24">
        <v>1015445207.441943</v>
      </c>
      <c r="H21" s="11">
        <v>3.4116998349717313</v>
      </c>
      <c r="I21" s="3">
        <v>0.13987742242363968</v>
      </c>
      <c r="J21" s="47">
        <v>0</v>
      </c>
      <c r="K21" s="35">
        <v>0.7</v>
      </c>
      <c r="L21" s="3">
        <v>4.7883943039734624E-2</v>
      </c>
      <c r="M21" s="3">
        <v>1.922139891031862E-3</v>
      </c>
      <c r="N21" s="3">
        <v>0</v>
      </c>
      <c r="O21" s="1">
        <v>1</v>
      </c>
      <c r="P21" s="1">
        <v>6.3</v>
      </c>
      <c r="Q21" s="46">
        <v>5.4</v>
      </c>
    </row>
    <row r="22" spans="1:17" ht="13.5" customHeight="1" x14ac:dyDescent="0.25">
      <c r="A22" s="26">
        <v>28</v>
      </c>
      <c r="B22" s="1">
        <v>19</v>
      </c>
      <c r="C22" s="1">
        <v>25</v>
      </c>
      <c r="D22" s="2">
        <v>21.66667</v>
      </c>
      <c r="E22" s="2">
        <v>6</v>
      </c>
      <c r="F22" s="2">
        <v>4</v>
      </c>
      <c r="G22" s="24">
        <v>1434585443.7675514</v>
      </c>
      <c r="H22" s="11">
        <v>2.5713800314110835</v>
      </c>
      <c r="I22" s="3">
        <v>1.9804028609878059E-2</v>
      </c>
      <c r="J22" s="47">
        <v>0</v>
      </c>
      <c r="K22" s="35">
        <v>1</v>
      </c>
      <c r="L22" s="3">
        <v>0</v>
      </c>
      <c r="M22" s="3">
        <v>0</v>
      </c>
      <c r="N22" s="3">
        <v>1.0633294647666067</v>
      </c>
      <c r="O22" s="1">
        <v>0</v>
      </c>
      <c r="P22" s="1">
        <v>0</v>
      </c>
      <c r="Q22" s="46">
        <v>0</v>
      </c>
    </row>
    <row r="23" spans="1:17" ht="13.5" customHeight="1" x14ac:dyDescent="0.25">
      <c r="A23" s="26">
        <v>29</v>
      </c>
      <c r="B23" s="1">
        <v>20</v>
      </c>
      <c r="C23" s="1">
        <v>24</v>
      </c>
      <c r="D23" s="2">
        <v>49</v>
      </c>
      <c r="E23" s="2">
        <v>10.66667</v>
      </c>
      <c r="F23" s="2">
        <v>9</v>
      </c>
      <c r="G23" s="24">
        <v>762908431.97984743</v>
      </c>
      <c r="H23" s="11">
        <v>3.3884625562866924</v>
      </c>
      <c r="I23" s="3">
        <v>5.1176526993244029E-2</v>
      </c>
      <c r="J23" s="47">
        <v>0</v>
      </c>
      <c r="K23" s="35">
        <v>0.7</v>
      </c>
      <c r="L23" s="3">
        <v>5.733527944985572E-3</v>
      </c>
      <c r="M23" s="3">
        <v>4.6235963606750609E-4</v>
      </c>
      <c r="N23" s="3">
        <v>1.0833765277314833</v>
      </c>
      <c r="O23" s="1">
        <v>1</v>
      </c>
      <c r="P23" s="1">
        <v>3.6</v>
      </c>
      <c r="Q23" s="46">
        <v>2.7</v>
      </c>
    </row>
    <row r="24" spans="1:17" ht="13.5" customHeight="1" x14ac:dyDescent="0.25">
      <c r="A24" s="26">
        <v>30</v>
      </c>
      <c r="B24" s="1">
        <v>19</v>
      </c>
      <c r="C24" s="1">
        <v>32</v>
      </c>
      <c r="D24" s="2">
        <v>71.666659999999993</v>
      </c>
      <c r="E24" s="2">
        <v>8</v>
      </c>
      <c r="F24" s="2">
        <v>4.3333329999999997</v>
      </c>
      <c r="G24" s="24">
        <v>3289101451.1695466</v>
      </c>
      <c r="H24" s="11">
        <v>3.4048735000024299</v>
      </c>
      <c r="I24" s="3">
        <v>6.9235159540601388E-2</v>
      </c>
      <c r="J24" s="47">
        <v>0</v>
      </c>
      <c r="K24" s="35">
        <v>2.5</v>
      </c>
      <c r="L24" s="3">
        <v>1.3748871735634968E-4</v>
      </c>
      <c r="M24" s="3">
        <v>0</v>
      </c>
      <c r="N24" s="3">
        <v>3.5950545969401535</v>
      </c>
      <c r="O24" s="1">
        <v>0</v>
      </c>
      <c r="P24" s="1">
        <v>4.5</v>
      </c>
      <c r="Q24" s="46">
        <v>1.8</v>
      </c>
    </row>
    <row r="25" spans="1:17" ht="13.5" customHeight="1" x14ac:dyDescent="0.25">
      <c r="A25" s="26">
        <v>31</v>
      </c>
      <c r="B25" s="1">
        <v>20</v>
      </c>
      <c r="C25" s="1">
        <v>32</v>
      </c>
      <c r="D25" s="2">
        <v>54.666670000000003</v>
      </c>
      <c r="E25" s="2">
        <v>8.3333329999999997</v>
      </c>
      <c r="F25" s="2">
        <v>5.3333329999999997</v>
      </c>
      <c r="G25" s="24">
        <v>296931951.20089126</v>
      </c>
      <c r="H25" s="11">
        <v>14.257110903357351</v>
      </c>
      <c r="I25" s="3">
        <v>0.1062590411006048</v>
      </c>
      <c r="J25" s="47">
        <v>0</v>
      </c>
      <c r="K25" s="35">
        <v>1.4</v>
      </c>
      <c r="L25" s="3">
        <v>0</v>
      </c>
      <c r="M25" s="3">
        <v>1.607823233366279E-3</v>
      </c>
      <c r="N25" s="3">
        <v>1.1331120728660093</v>
      </c>
      <c r="O25" s="1">
        <v>0</v>
      </c>
      <c r="P25" s="1">
        <v>3.6</v>
      </c>
      <c r="Q25" s="46">
        <v>1.8</v>
      </c>
    </row>
    <row r="26" spans="1:17" ht="13.5" customHeight="1" x14ac:dyDescent="0.25">
      <c r="A26" s="26">
        <v>33</v>
      </c>
      <c r="B26" s="1">
        <v>22</v>
      </c>
      <c r="C26" s="1">
        <v>12</v>
      </c>
      <c r="D26" s="2">
        <v>60.5</v>
      </c>
      <c r="E26" s="2">
        <v>14</v>
      </c>
      <c r="F26" s="2">
        <v>8</v>
      </c>
      <c r="G26" s="24">
        <v>597744619.81093395</v>
      </c>
      <c r="H26" s="11">
        <v>9.2875364995375858</v>
      </c>
      <c r="I26" s="3">
        <v>2.0450923017559464E-2</v>
      </c>
      <c r="J26" s="47">
        <v>0</v>
      </c>
      <c r="K26" s="35">
        <v>1.3</v>
      </c>
      <c r="L26" s="3">
        <v>0</v>
      </c>
      <c r="M26" s="3">
        <v>7.9223765331828066E-4</v>
      </c>
      <c r="N26" s="3">
        <v>8.1832195623849966</v>
      </c>
      <c r="O26" s="1">
        <v>1</v>
      </c>
      <c r="P26" s="1">
        <v>7.1</v>
      </c>
      <c r="Q26" s="46">
        <v>6.3</v>
      </c>
    </row>
    <row r="27" spans="1:17" ht="13.5" customHeight="1" x14ac:dyDescent="0.25">
      <c r="A27" s="26">
        <v>38</v>
      </c>
      <c r="B27" s="1">
        <v>24</v>
      </c>
      <c r="C27" s="1">
        <v>18</v>
      </c>
      <c r="D27" s="2">
        <v>83.666659999999993</v>
      </c>
      <c r="E27" s="2">
        <v>26</v>
      </c>
      <c r="F27" s="2">
        <v>4.6666670000000003</v>
      </c>
      <c r="G27" s="24">
        <v>700020452.09254372</v>
      </c>
      <c r="H27" s="11">
        <v>6.1577231782624624</v>
      </c>
      <c r="I27" s="3">
        <v>6.6553745198307215E-2</v>
      </c>
      <c r="J27" s="47">
        <v>0</v>
      </c>
      <c r="K27" s="35">
        <v>2.6</v>
      </c>
      <c r="L27" s="3">
        <v>0</v>
      </c>
      <c r="M27" s="3">
        <v>2.0807116544480464E-3</v>
      </c>
      <c r="N27" s="3">
        <v>0</v>
      </c>
      <c r="O27" s="1">
        <v>0</v>
      </c>
      <c r="P27" s="1">
        <v>1.8</v>
      </c>
      <c r="Q27" s="46">
        <v>3.6</v>
      </c>
    </row>
    <row r="28" spans="1:17" ht="13.5" customHeight="1" x14ac:dyDescent="0.25">
      <c r="A28" s="26">
        <v>39</v>
      </c>
      <c r="B28" s="1">
        <v>21</v>
      </c>
      <c r="C28" s="1">
        <v>19</v>
      </c>
      <c r="D28" s="2">
        <v>51</v>
      </c>
      <c r="E28" s="2">
        <v>0</v>
      </c>
      <c r="F28" s="2">
        <v>0</v>
      </c>
      <c r="G28" s="24">
        <v>684295374.41162479</v>
      </c>
      <c r="H28" s="11">
        <v>8.7560664519500957</v>
      </c>
      <c r="I28" s="3">
        <v>0.28341815509142021</v>
      </c>
      <c r="J28" s="47">
        <v>0</v>
      </c>
      <c r="K28" s="35">
        <v>1.7</v>
      </c>
      <c r="L28" s="3">
        <v>0</v>
      </c>
      <c r="M28" s="3">
        <v>0</v>
      </c>
      <c r="N28" s="3">
        <v>0.13207120083077062</v>
      </c>
      <c r="O28" s="1">
        <v>0</v>
      </c>
      <c r="P28" s="1">
        <v>4.5</v>
      </c>
      <c r="Q28" s="46">
        <v>4.5</v>
      </c>
    </row>
    <row r="29" spans="1:17" ht="13.5" customHeight="1" x14ac:dyDescent="0.25">
      <c r="A29" s="26">
        <v>41</v>
      </c>
      <c r="B29" s="1">
        <v>22</v>
      </c>
      <c r="C29" s="1">
        <v>25</v>
      </c>
      <c r="D29" s="2">
        <v>53</v>
      </c>
      <c r="E29" s="2">
        <v>7.3333329999999997</v>
      </c>
      <c r="F29" s="2">
        <v>2.3333330000000001</v>
      </c>
      <c r="G29" s="24">
        <v>1327985354.9726384</v>
      </c>
      <c r="H29" s="11">
        <v>7.1948908716083801</v>
      </c>
      <c r="I29" s="3">
        <v>5.7687940392386963E-2</v>
      </c>
      <c r="J29" s="47">
        <v>0</v>
      </c>
      <c r="K29" s="35">
        <v>4.0999999999999996</v>
      </c>
      <c r="L29" s="3">
        <v>0</v>
      </c>
      <c r="M29" s="3">
        <v>0</v>
      </c>
      <c r="N29" s="3">
        <v>5.2147942343315927</v>
      </c>
      <c r="O29" s="1">
        <v>0</v>
      </c>
      <c r="P29" s="1">
        <v>0.9</v>
      </c>
      <c r="Q29" s="46">
        <v>1.8</v>
      </c>
    </row>
    <row r="30" spans="1:17" ht="13.5" customHeight="1" x14ac:dyDescent="0.25">
      <c r="A30" s="26">
        <v>44</v>
      </c>
      <c r="B30" s="1">
        <v>20</v>
      </c>
      <c r="C30" s="1">
        <v>37</v>
      </c>
      <c r="D30" s="2">
        <v>49.333329999999997</v>
      </c>
      <c r="E30" s="2">
        <v>0</v>
      </c>
      <c r="F30" s="2">
        <v>0</v>
      </c>
      <c r="G30" s="24">
        <v>482648264.15887767</v>
      </c>
      <c r="H30" s="11">
        <v>9.6672450825165157</v>
      </c>
      <c r="I30" s="3">
        <v>0.19233138729661525</v>
      </c>
      <c r="J30" s="47">
        <v>0</v>
      </c>
      <c r="K30" s="35">
        <v>1.8</v>
      </c>
      <c r="L30" s="3">
        <v>1.051469746705014E-2</v>
      </c>
      <c r="M30" s="3">
        <v>1.0203254250741446E-3</v>
      </c>
      <c r="N30" s="3">
        <v>0</v>
      </c>
      <c r="O30" s="1">
        <v>0</v>
      </c>
      <c r="P30" s="1">
        <v>4.5</v>
      </c>
      <c r="Q30" s="46">
        <v>5.4</v>
      </c>
    </row>
    <row r="31" spans="1:17" ht="13.5" customHeight="1" x14ac:dyDescent="0.25">
      <c r="A31" s="26">
        <v>45</v>
      </c>
      <c r="B31" s="1">
        <v>20</v>
      </c>
      <c r="C31" s="1">
        <v>15</v>
      </c>
      <c r="D31" s="2">
        <v>89.333340000000007</v>
      </c>
      <c r="E31" s="2">
        <v>0</v>
      </c>
      <c r="F31" s="2">
        <v>0</v>
      </c>
      <c r="G31" s="24">
        <v>1064742179.7224373</v>
      </c>
      <c r="H31" s="11">
        <v>12.759025793806426</v>
      </c>
      <c r="I31" s="3">
        <v>0.14918853655310982</v>
      </c>
      <c r="J31" s="47">
        <v>0</v>
      </c>
      <c r="K31" s="35">
        <v>1.4</v>
      </c>
      <c r="L31" s="3">
        <v>0.11613494058025114</v>
      </c>
      <c r="M31" s="3">
        <v>2.4649250764748731E-3</v>
      </c>
      <c r="N31" s="3">
        <v>8.7670979782568974</v>
      </c>
      <c r="O31" s="1">
        <v>0</v>
      </c>
      <c r="P31" s="1">
        <v>0.9</v>
      </c>
      <c r="Q31" s="46">
        <v>0</v>
      </c>
    </row>
    <row r="32" spans="1:17" ht="13.5" customHeight="1" x14ac:dyDescent="0.25">
      <c r="A32" s="26">
        <v>46</v>
      </c>
      <c r="B32" s="1">
        <v>23</v>
      </c>
      <c r="C32" s="1">
        <v>33</v>
      </c>
      <c r="D32" s="2">
        <v>76.333340000000007</v>
      </c>
      <c r="E32" s="2">
        <v>22</v>
      </c>
      <c r="F32" s="2">
        <v>12</v>
      </c>
      <c r="G32" s="24">
        <v>818771390.35769665</v>
      </c>
      <c r="H32" s="11">
        <v>10.257468215762538</v>
      </c>
      <c r="I32" s="3">
        <v>0</v>
      </c>
      <c r="J32" s="47">
        <v>0</v>
      </c>
      <c r="K32" s="35">
        <v>1.9</v>
      </c>
      <c r="L32" s="3">
        <v>9.2170382770482718E-3</v>
      </c>
      <c r="M32" s="3">
        <v>3.2207076741910617E-4</v>
      </c>
      <c r="N32" s="3">
        <v>5.0009476247770026</v>
      </c>
      <c r="O32" s="1">
        <v>0</v>
      </c>
      <c r="P32" s="1">
        <v>1.8</v>
      </c>
      <c r="Q32" s="46">
        <v>4.5</v>
      </c>
    </row>
    <row r="33" spans="1:17" ht="13.5" customHeight="1" x14ac:dyDescent="0.25">
      <c r="A33" s="26">
        <v>51</v>
      </c>
      <c r="B33" s="1">
        <v>21</v>
      </c>
      <c r="C33" s="1">
        <v>33</v>
      </c>
      <c r="D33" s="2">
        <v>40</v>
      </c>
      <c r="E33" s="2">
        <v>12.66667</v>
      </c>
      <c r="F33" s="2">
        <v>7.3333329999999997</v>
      </c>
      <c r="G33" s="24">
        <v>81786553.382844999</v>
      </c>
      <c r="H33" s="11">
        <v>10.709119332657478</v>
      </c>
      <c r="I33" s="3">
        <v>0.12735456302048892</v>
      </c>
      <c r="J33" s="47">
        <v>0</v>
      </c>
      <c r="K33" s="35">
        <v>2.5</v>
      </c>
      <c r="L33" s="3">
        <v>0</v>
      </c>
      <c r="M33" s="3">
        <v>0</v>
      </c>
      <c r="N33" s="3">
        <v>0</v>
      </c>
      <c r="O33" s="1">
        <v>0</v>
      </c>
      <c r="P33" s="1">
        <v>1.8</v>
      </c>
      <c r="Q33" s="46">
        <v>0.9</v>
      </c>
    </row>
    <row r="34" spans="1:17" ht="13.5" customHeight="1" x14ac:dyDescent="0.25">
      <c r="A34" s="26">
        <v>52</v>
      </c>
      <c r="B34" s="1">
        <v>21</v>
      </c>
      <c r="C34" s="1">
        <v>34</v>
      </c>
      <c r="D34" s="2">
        <v>29.66667</v>
      </c>
      <c r="E34" s="2">
        <v>13.66667</v>
      </c>
      <c r="F34" s="2">
        <v>1.6666669999999999</v>
      </c>
      <c r="G34" s="24">
        <v>303154992.64236081</v>
      </c>
      <c r="H34" s="11">
        <v>2.7196795884562994</v>
      </c>
      <c r="I34" s="3">
        <v>0.22922867659905122</v>
      </c>
      <c r="J34" s="47">
        <v>0</v>
      </c>
      <c r="K34" s="35">
        <v>0.4</v>
      </c>
      <c r="L34" s="3">
        <v>0</v>
      </c>
      <c r="M34" s="3">
        <v>0</v>
      </c>
      <c r="N34" s="3">
        <v>1.8025534463636868</v>
      </c>
      <c r="O34" s="1">
        <v>0</v>
      </c>
      <c r="P34" s="1">
        <v>0.9</v>
      </c>
      <c r="Q34" s="46">
        <v>0</v>
      </c>
    </row>
    <row r="35" spans="1:17" ht="13.5" customHeight="1" x14ac:dyDescent="0.25">
      <c r="A35" s="26">
        <v>53</v>
      </c>
      <c r="B35" s="1">
        <v>21</v>
      </c>
      <c r="C35" s="1">
        <v>40</v>
      </c>
      <c r="D35" s="2">
        <v>39.666670000000003</v>
      </c>
      <c r="E35" s="2">
        <v>12.66667</v>
      </c>
      <c r="F35" s="2">
        <v>5</v>
      </c>
      <c r="G35" s="24">
        <v>403915689.68903989</v>
      </c>
      <c r="H35" s="11">
        <v>19.400585480050346</v>
      </c>
      <c r="I35" s="3">
        <v>0.14970103342553301</v>
      </c>
      <c r="J35" s="47">
        <v>0</v>
      </c>
      <c r="K35" s="35">
        <v>1.4</v>
      </c>
      <c r="L35" s="3">
        <v>4.6424774287158743E-3</v>
      </c>
      <c r="M35" s="3">
        <v>2.2811297203781549E-3</v>
      </c>
      <c r="N35" s="3">
        <v>8.2296854446088502E-2</v>
      </c>
      <c r="O35" s="1">
        <v>0</v>
      </c>
      <c r="P35" s="1">
        <v>5.4</v>
      </c>
      <c r="Q35" s="46">
        <v>5.4</v>
      </c>
    </row>
    <row r="36" spans="1:17" ht="13.5" customHeight="1" x14ac:dyDescent="0.25">
      <c r="A36" s="26">
        <v>54</v>
      </c>
      <c r="B36" s="1">
        <v>25</v>
      </c>
      <c r="C36" s="1">
        <v>38</v>
      </c>
      <c r="D36" s="2">
        <v>75.666659999999993</v>
      </c>
      <c r="E36" s="2">
        <v>27.66667</v>
      </c>
      <c r="F36" s="2">
        <v>4.3333329999999997</v>
      </c>
      <c r="G36" s="24">
        <v>369549057.53721881</v>
      </c>
      <c r="H36" s="11">
        <v>12.444843183565602</v>
      </c>
      <c r="I36" s="3">
        <v>4.5102026837349797E-2</v>
      </c>
      <c r="J36" s="47">
        <v>0</v>
      </c>
      <c r="K36" s="35">
        <v>1.8</v>
      </c>
      <c r="L36" s="3">
        <v>2.0911189605580371E-2</v>
      </c>
      <c r="M36" s="3">
        <v>0</v>
      </c>
      <c r="N36" s="3">
        <v>6.2304012753573463</v>
      </c>
      <c r="O36" s="1">
        <v>0</v>
      </c>
      <c r="P36" s="1">
        <v>0.9</v>
      </c>
      <c r="Q36" s="46">
        <v>2.7</v>
      </c>
    </row>
    <row r="37" spans="1:17" ht="13.5" customHeight="1" x14ac:dyDescent="0.25">
      <c r="A37" s="26">
        <v>57</v>
      </c>
      <c r="B37" s="1">
        <v>24</v>
      </c>
      <c r="C37" s="1">
        <v>29</v>
      </c>
      <c r="D37" s="2">
        <v>81.333340000000007</v>
      </c>
      <c r="E37" s="2">
        <v>10.33333</v>
      </c>
      <c r="F37" s="2">
        <v>5.6666670000000003</v>
      </c>
      <c r="G37" s="24">
        <v>415893768.1442591</v>
      </c>
      <c r="H37" s="11">
        <v>1.9260250262182053</v>
      </c>
      <c r="I37" s="3">
        <v>0.22149238761758791</v>
      </c>
      <c r="J37" s="47">
        <v>0</v>
      </c>
      <c r="K37" s="35">
        <v>1.7</v>
      </c>
      <c r="L37" s="3">
        <v>7.3714059729606774E-3</v>
      </c>
      <c r="M37" s="3">
        <v>2.4310218775920032E-3</v>
      </c>
      <c r="N37" s="3">
        <v>0</v>
      </c>
      <c r="O37" s="1">
        <v>1</v>
      </c>
      <c r="P37" s="1">
        <v>5.4</v>
      </c>
      <c r="Q37" s="46">
        <v>4.5</v>
      </c>
    </row>
    <row r="38" spans="1:17" ht="13.5" customHeight="1" x14ac:dyDescent="0.25">
      <c r="A38" s="26">
        <v>58</v>
      </c>
      <c r="B38" s="1">
        <v>22</v>
      </c>
      <c r="C38" s="1">
        <v>52</v>
      </c>
      <c r="D38" s="2">
        <v>38.666670000000003</v>
      </c>
      <c r="E38" s="2">
        <v>0</v>
      </c>
      <c r="F38" s="2">
        <v>8.6666670000000003</v>
      </c>
      <c r="G38" s="24">
        <v>105930569.96732661</v>
      </c>
      <c r="H38" s="11">
        <v>11.053406311516913</v>
      </c>
      <c r="I38" s="3">
        <v>0.43704210884753147</v>
      </c>
      <c r="J38" s="47">
        <v>0</v>
      </c>
      <c r="K38" s="35">
        <v>3.1</v>
      </c>
      <c r="L38" s="3">
        <v>1.3443690803765546E-3</v>
      </c>
      <c r="M38" s="3">
        <v>3.9179260297669896E-3</v>
      </c>
      <c r="N38" s="3">
        <v>0</v>
      </c>
      <c r="O38" s="1">
        <v>0</v>
      </c>
      <c r="P38" s="1">
        <v>2.7</v>
      </c>
      <c r="Q38" s="46">
        <v>0.9</v>
      </c>
    </row>
    <row r="39" spans="1:17" ht="13.5" customHeight="1" x14ac:dyDescent="0.25">
      <c r="A39" s="26">
        <v>59</v>
      </c>
      <c r="B39" s="1">
        <v>21</v>
      </c>
      <c r="C39" s="1">
        <v>32</v>
      </c>
      <c r="D39" s="2">
        <v>31.33333</v>
      </c>
      <c r="E39" s="2">
        <v>7</v>
      </c>
      <c r="F39" s="2">
        <v>11.66667</v>
      </c>
      <c r="G39" s="24">
        <v>270378723.96084154</v>
      </c>
      <c r="H39" s="11">
        <v>19.406126435874683</v>
      </c>
      <c r="I39" s="3">
        <v>1.3608046065512591E-2</v>
      </c>
      <c r="J39" s="47">
        <v>0</v>
      </c>
      <c r="K39" s="35">
        <v>1.7</v>
      </c>
      <c r="L39" s="3">
        <v>5.55869383172253E-4</v>
      </c>
      <c r="M39" s="3">
        <v>0</v>
      </c>
      <c r="N39" s="3">
        <v>3.1245750086567026</v>
      </c>
      <c r="O39" s="1">
        <v>0</v>
      </c>
      <c r="P39" s="1">
        <v>0</v>
      </c>
      <c r="Q39" s="46">
        <v>0</v>
      </c>
    </row>
    <row r="40" spans="1:17" ht="13.5" customHeight="1" x14ac:dyDescent="0.25">
      <c r="A40" s="26">
        <v>60</v>
      </c>
      <c r="B40" s="1">
        <v>22</v>
      </c>
      <c r="C40" s="1">
        <v>32</v>
      </c>
      <c r="D40" s="2">
        <v>39</v>
      </c>
      <c r="E40" s="2">
        <v>32.666670000000003</v>
      </c>
      <c r="F40" s="2">
        <v>3.3333330000000001</v>
      </c>
      <c r="G40" s="24">
        <v>289153578.20550215</v>
      </c>
      <c r="H40" s="11">
        <v>14.724399962790661</v>
      </c>
      <c r="I40" s="3">
        <v>0.24801518274172918</v>
      </c>
      <c r="J40" s="47">
        <v>0</v>
      </c>
      <c r="K40" s="35">
        <v>3.6</v>
      </c>
      <c r="L40" s="3">
        <v>5.5078285687412513E-3</v>
      </c>
      <c r="M40" s="3">
        <v>0</v>
      </c>
      <c r="N40" s="3">
        <v>3.4259846722876679</v>
      </c>
      <c r="O40" s="1">
        <v>0</v>
      </c>
      <c r="P40" s="1">
        <v>4.5</v>
      </c>
      <c r="Q40" s="46">
        <v>2.7</v>
      </c>
    </row>
    <row r="41" spans="1:17" ht="13.5" customHeight="1" x14ac:dyDescent="0.25">
      <c r="A41" s="26">
        <v>61</v>
      </c>
      <c r="B41" s="1">
        <v>22</v>
      </c>
      <c r="C41" s="1">
        <v>23</v>
      </c>
      <c r="D41" s="2">
        <v>57</v>
      </c>
      <c r="E41" s="2">
        <v>0</v>
      </c>
      <c r="F41" s="2">
        <v>0</v>
      </c>
      <c r="G41" s="24">
        <v>378170904.06308067</v>
      </c>
      <c r="H41" s="11">
        <v>3.8015159868579542</v>
      </c>
      <c r="I41" s="3">
        <v>0.12871576779574165</v>
      </c>
      <c r="J41" s="47">
        <v>0</v>
      </c>
      <c r="K41" s="35">
        <v>2.6</v>
      </c>
      <c r="L41" s="3">
        <v>0</v>
      </c>
      <c r="M41" s="3">
        <v>0</v>
      </c>
      <c r="N41" s="3">
        <v>0.8962323591361282</v>
      </c>
      <c r="O41" s="1">
        <v>0</v>
      </c>
      <c r="P41" s="1">
        <v>3.6</v>
      </c>
      <c r="Q41" s="46">
        <v>2.7</v>
      </c>
    </row>
    <row r="42" spans="1:17" ht="13.5" customHeight="1" x14ac:dyDescent="0.25">
      <c r="A42" s="26">
        <v>62</v>
      </c>
      <c r="B42" s="1">
        <v>24</v>
      </c>
      <c r="C42" s="1">
        <v>36</v>
      </c>
      <c r="D42" s="2">
        <v>78.333340000000007</v>
      </c>
      <c r="E42" s="2">
        <v>3</v>
      </c>
      <c r="F42" s="2">
        <v>0.66666669999999995</v>
      </c>
      <c r="G42" s="24">
        <v>419527502.33508658</v>
      </c>
      <c r="H42" s="11">
        <v>4.9795506921885506</v>
      </c>
      <c r="I42" s="3">
        <v>3.8275877467323818E-2</v>
      </c>
      <c r="J42" s="47">
        <v>0</v>
      </c>
      <c r="K42" s="35">
        <v>0</v>
      </c>
      <c r="L42" s="3">
        <v>0</v>
      </c>
      <c r="M42" s="3">
        <v>2.0581430224537595E-3</v>
      </c>
      <c r="N42" s="3">
        <v>0</v>
      </c>
      <c r="O42" s="1">
        <v>0</v>
      </c>
      <c r="P42" s="1">
        <v>5.4</v>
      </c>
      <c r="Q42" s="46">
        <v>3.6</v>
      </c>
    </row>
    <row r="43" spans="1:17" ht="13.5" customHeight="1" x14ac:dyDescent="0.25">
      <c r="A43" s="26">
        <v>63</v>
      </c>
      <c r="B43" s="1">
        <v>23</v>
      </c>
      <c r="C43" s="1">
        <v>38</v>
      </c>
      <c r="D43" s="2">
        <v>55.666670000000003</v>
      </c>
      <c r="E43" s="2">
        <v>8</v>
      </c>
      <c r="F43" s="2">
        <v>2.3333330000000001</v>
      </c>
      <c r="G43" s="24">
        <v>966953672.13785231</v>
      </c>
      <c r="H43" s="11">
        <v>14.639919362903207</v>
      </c>
      <c r="I43" s="3">
        <v>3.7061576203072343E-2</v>
      </c>
      <c r="J43" s="47">
        <v>0</v>
      </c>
      <c r="K43" s="35">
        <v>1.5</v>
      </c>
      <c r="L43" s="3">
        <v>6.3646636930705654E-4</v>
      </c>
      <c r="M43" s="3">
        <v>7.7588221293731869E-4</v>
      </c>
      <c r="N43" s="3">
        <v>5.93340254891827</v>
      </c>
      <c r="O43" s="1">
        <v>0</v>
      </c>
      <c r="P43" s="1">
        <v>4.5</v>
      </c>
      <c r="Q43" s="46">
        <v>4.5</v>
      </c>
    </row>
    <row r="44" spans="1:17" ht="13.5" customHeight="1" x14ac:dyDescent="0.25">
      <c r="A44" s="26">
        <v>64</v>
      </c>
      <c r="B44" s="1">
        <v>19</v>
      </c>
      <c r="C44" s="1">
        <v>29</v>
      </c>
      <c r="D44" s="2">
        <v>20.66667</v>
      </c>
      <c r="E44" s="2">
        <v>4</v>
      </c>
      <c r="F44" s="2">
        <v>3.6666669999999999</v>
      </c>
      <c r="G44" s="24">
        <v>316600264.46273929</v>
      </c>
      <c r="H44" s="11">
        <v>6.3227541296706153</v>
      </c>
      <c r="I44" s="3">
        <v>0.13630083234919521</v>
      </c>
      <c r="J44" s="47">
        <v>0</v>
      </c>
      <c r="K44" s="35">
        <v>2.7</v>
      </c>
      <c r="L44" s="3">
        <v>5.5736713162205576E-2</v>
      </c>
      <c r="M44" s="3">
        <v>2.763447796090239E-2</v>
      </c>
      <c r="N44" s="3">
        <v>6.0166555964524555</v>
      </c>
      <c r="O44" s="1">
        <v>1</v>
      </c>
      <c r="P44" s="1">
        <v>4.5</v>
      </c>
      <c r="Q44" s="46">
        <v>3.6</v>
      </c>
    </row>
    <row r="45" spans="1:17" ht="13.5" customHeight="1" x14ac:dyDescent="0.25">
      <c r="A45" s="26">
        <v>65</v>
      </c>
      <c r="B45" s="1">
        <v>20</v>
      </c>
      <c r="C45" s="1">
        <v>16</v>
      </c>
      <c r="D45" s="2">
        <v>1.6666669999999999</v>
      </c>
      <c r="E45" s="2">
        <v>3</v>
      </c>
      <c r="F45" s="2">
        <v>0.66666669999999995</v>
      </c>
      <c r="G45" s="24">
        <v>239200433.19778803</v>
      </c>
      <c r="H45" s="11">
        <v>7.8845716727016333</v>
      </c>
      <c r="I45" s="3">
        <v>7.3040347092931959E-2</v>
      </c>
      <c r="J45" s="47">
        <v>0</v>
      </c>
      <c r="K45" s="35">
        <v>1.7</v>
      </c>
      <c r="L45" s="3">
        <v>1.049009764746615E-2</v>
      </c>
      <c r="M45" s="3">
        <v>4.0348309893223624E-3</v>
      </c>
      <c r="N45" s="3">
        <v>7.61480712389098</v>
      </c>
      <c r="O45" s="1">
        <v>1</v>
      </c>
      <c r="P45" s="1">
        <v>5.4</v>
      </c>
      <c r="Q45" s="46">
        <v>4.5</v>
      </c>
    </row>
    <row r="46" spans="1:17" ht="13.5" customHeight="1" x14ac:dyDescent="0.25">
      <c r="A46" s="26">
        <v>67</v>
      </c>
      <c r="B46" s="1">
        <v>18</v>
      </c>
      <c r="C46" s="1">
        <v>30</v>
      </c>
      <c r="D46" s="2">
        <v>38.333329999999997</v>
      </c>
      <c r="E46" s="2">
        <v>8</v>
      </c>
      <c r="F46" s="2">
        <v>5.3333329999999997</v>
      </c>
      <c r="G46" s="24">
        <v>2076876418.7896063</v>
      </c>
      <c r="H46" s="11">
        <v>11.863189768984862</v>
      </c>
      <c r="I46" s="3">
        <v>1.7731235554188325E-2</v>
      </c>
      <c r="J46" s="47">
        <v>0</v>
      </c>
      <c r="K46" s="35">
        <v>1.6</v>
      </c>
      <c r="L46" s="3">
        <v>1.8675152152462279E-2</v>
      </c>
      <c r="M46" s="3">
        <v>6.3159999901163182E-4</v>
      </c>
      <c r="N46" s="3">
        <v>13.467289208177251</v>
      </c>
      <c r="O46" s="38">
        <v>0</v>
      </c>
      <c r="P46" s="1">
        <v>4.5</v>
      </c>
      <c r="Q46" s="46">
        <v>1.8</v>
      </c>
    </row>
    <row r="47" spans="1:17" ht="13.5" customHeight="1" x14ac:dyDescent="0.25">
      <c r="A47" s="26">
        <v>68</v>
      </c>
      <c r="B47" s="1">
        <v>18</v>
      </c>
      <c r="C47" s="1">
        <v>42</v>
      </c>
      <c r="D47" s="2">
        <v>6.6666670000000003</v>
      </c>
      <c r="E47" s="2">
        <v>5.3333329999999997</v>
      </c>
      <c r="F47" s="2">
        <v>5.3333329999999997</v>
      </c>
      <c r="G47" s="24">
        <v>683685247.99967659</v>
      </c>
      <c r="H47" s="11">
        <v>7.9510917489296897</v>
      </c>
      <c r="I47" s="3">
        <v>6.4781773768137818E-2</v>
      </c>
      <c r="J47" s="47">
        <v>0</v>
      </c>
      <c r="K47" s="35">
        <v>2.2000000000000002</v>
      </c>
      <c r="L47" s="3">
        <v>0</v>
      </c>
      <c r="M47" s="3">
        <v>0</v>
      </c>
      <c r="N47" s="3">
        <v>0</v>
      </c>
      <c r="O47" s="38">
        <v>0</v>
      </c>
      <c r="P47" s="1">
        <v>2.7</v>
      </c>
      <c r="Q47" s="46">
        <v>2.7</v>
      </c>
    </row>
    <row r="48" spans="1:17" ht="13.5" customHeight="1" x14ac:dyDescent="0.25">
      <c r="A48" s="26">
        <v>70</v>
      </c>
      <c r="B48" s="1">
        <v>20</v>
      </c>
      <c r="C48" s="1">
        <v>34</v>
      </c>
      <c r="D48" s="2">
        <v>8.6666670000000003</v>
      </c>
      <c r="E48" s="2">
        <v>0.66666669999999995</v>
      </c>
      <c r="F48" s="2">
        <v>0</v>
      </c>
      <c r="G48" s="24">
        <v>632827804.91023731</v>
      </c>
      <c r="H48" s="11">
        <v>3.0045581727240873</v>
      </c>
      <c r="I48" s="3">
        <v>2.9897853052126194E-2</v>
      </c>
      <c r="J48" s="47">
        <v>0</v>
      </c>
      <c r="K48" s="35">
        <v>1.5</v>
      </c>
      <c r="L48" s="3">
        <v>0</v>
      </c>
      <c r="M48" s="3">
        <v>1.7106922759609958E-2</v>
      </c>
      <c r="N48" s="3">
        <v>2.5166939382505422</v>
      </c>
      <c r="O48" s="38">
        <v>0</v>
      </c>
      <c r="P48" s="1">
        <v>4.5</v>
      </c>
      <c r="Q48" s="46">
        <v>1.8</v>
      </c>
    </row>
    <row r="49" spans="1:17" ht="13.5" customHeight="1" x14ac:dyDescent="0.25">
      <c r="A49" s="26">
        <v>71</v>
      </c>
      <c r="B49" s="1">
        <v>20</v>
      </c>
      <c r="C49" s="1">
        <v>37</v>
      </c>
      <c r="D49" s="2">
        <v>32</v>
      </c>
      <c r="E49" s="2">
        <v>8</v>
      </c>
      <c r="F49" s="2">
        <v>1</v>
      </c>
      <c r="G49" s="24">
        <v>1377603926.4565215</v>
      </c>
      <c r="H49" s="11">
        <v>14.090438285591487</v>
      </c>
      <c r="I49" s="3">
        <v>3.080096199582167E-2</v>
      </c>
      <c r="J49" s="47">
        <v>0</v>
      </c>
      <c r="K49" s="35">
        <v>5.4</v>
      </c>
      <c r="L49" s="3">
        <v>2.7138297392475655E-2</v>
      </c>
      <c r="M49" s="3">
        <v>0</v>
      </c>
      <c r="N49" s="3">
        <v>5.0691571866809824</v>
      </c>
      <c r="O49" s="38">
        <v>1</v>
      </c>
      <c r="P49" s="1">
        <v>2.7</v>
      </c>
      <c r="Q49" s="46">
        <v>2.7</v>
      </c>
    </row>
    <row r="50" spans="1:17" ht="13.5" customHeight="1" x14ac:dyDescent="0.25">
      <c r="A50" s="26" t="s">
        <v>18</v>
      </c>
      <c r="B50" s="1">
        <v>20</v>
      </c>
      <c r="C50" s="1">
        <v>29</v>
      </c>
      <c r="D50" s="2">
        <v>50</v>
      </c>
      <c r="E50" s="2">
        <v>8.6666670000000003</v>
      </c>
      <c r="F50" s="2">
        <v>2</v>
      </c>
      <c r="G50" s="24">
        <v>1044561359.4590042</v>
      </c>
      <c r="H50" s="11">
        <v>5.8877014052912706</v>
      </c>
      <c r="I50" s="3">
        <v>1.6472114960344619E-2</v>
      </c>
      <c r="J50" s="47">
        <v>0</v>
      </c>
      <c r="K50" s="35">
        <v>0.6</v>
      </c>
      <c r="L50" s="3">
        <v>1.0582417615377872E-3</v>
      </c>
      <c r="M50" s="3">
        <v>0</v>
      </c>
      <c r="N50" s="3">
        <v>0</v>
      </c>
      <c r="O50" s="38">
        <v>0</v>
      </c>
      <c r="P50" s="1">
        <v>1.8</v>
      </c>
      <c r="Q50" s="46">
        <v>1.8</v>
      </c>
    </row>
    <row r="51" spans="1:17" ht="13.5" customHeight="1" x14ac:dyDescent="0.25">
      <c r="A51" s="26">
        <v>74</v>
      </c>
      <c r="B51" s="1">
        <v>21</v>
      </c>
      <c r="C51" s="1">
        <v>31</v>
      </c>
      <c r="D51" s="2">
        <v>2</v>
      </c>
      <c r="E51" s="2">
        <v>2</v>
      </c>
      <c r="F51" s="2">
        <v>0</v>
      </c>
      <c r="G51" s="24">
        <v>231617761.81536099</v>
      </c>
      <c r="H51" s="11">
        <v>6.8519118413466442</v>
      </c>
      <c r="I51" s="3">
        <v>2.3906326839008247E-2</v>
      </c>
      <c r="J51" s="47">
        <v>0</v>
      </c>
      <c r="K51" s="35">
        <v>0.6</v>
      </c>
      <c r="L51" s="3">
        <v>8.0308478045261096E-3</v>
      </c>
      <c r="M51" s="3">
        <v>0</v>
      </c>
      <c r="N51" s="3">
        <v>15.264611321504812</v>
      </c>
      <c r="O51" s="38">
        <v>0</v>
      </c>
      <c r="P51" s="1">
        <v>3.6</v>
      </c>
      <c r="Q51" s="46">
        <v>5.4</v>
      </c>
    </row>
    <row r="52" spans="1:17" ht="13.5" customHeight="1" x14ac:dyDescent="0.25">
      <c r="A52" s="26">
        <v>77</v>
      </c>
      <c r="B52" s="1">
        <v>20</v>
      </c>
      <c r="C52" s="1">
        <v>33</v>
      </c>
      <c r="D52" s="2">
        <v>56.333329999999997</v>
      </c>
      <c r="E52" s="2">
        <v>16.33333</v>
      </c>
      <c r="F52" s="2">
        <v>12.66667</v>
      </c>
      <c r="G52" s="24">
        <v>503613460.55759627</v>
      </c>
      <c r="H52" s="11">
        <v>4.5654360510357028</v>
      </c>
      <c r="I52" s="3">
        <v>0.13053574505431803</v>
      </c>
      <c r="J52" s="47">
        <v>0</v>
      </c>
      <c r="K52" s="35">
        <v>1.8</v>
      </c>
      <c r="L52" s="3">
        <v>9.3386663408885646E-3</v>
      </c>
      <c r="M52" s="3">
        <v>3.3460495587714191E-3</v>
      </c>
      <c r="N52" s="3">
        <v>0</v>
      </c>
      <c r="O52" s="38">
        <v>0</v>
      </c>
      <c r="P52" s="1">
        <v>2.7</v>
      </c>
      <c r="Q52" s="46">
        <v>1.8</v>
      </c>
    </row>
    <row r="53" spans="1:17" ht="13.5" customHeight="1" x14ac:dyDescent="0.25">
      <c r="A53" s="26">
        <v>78</v>
      </c>
      <c r="B53" s="1">
        <v>21</v>
      </c>
      <c r="C53" s="1">
        <v>31</v>
      </c>
      <c r="D53" s="2">
        <v>42.666670000000003</v>
      </c>
      <c r="E53" s="2">
        <v>5.6666670000000003</v>
      </c>
      <c r="F53" s="2">
        <v>0.66666669999999995</v>
      </c>
      <c r="G53" s="24">
        <v>277193437.09091008</v>
      </c>
      <c r="H53" s="11">
        <v>10.966785799903672</v>
      </c>
      <c r="I53" s="3">
        <v>0.26613766702344011</v>
      </c>
      <c r="J53" s="47">
        <v>0</v>
      </c>
      <c r="K53" s="35">
        <v>0.7</v>
      </c>
      <c r="L53" s="3">
        <v>0</v>
      </c>
      <c r="M53" s="3">
        <v>0</v>
      </c>
      <c r="N53" s="3">
        <v>15.685203496031631</v>
      </c>
      <c r="O53" s="38">
        <v>0</v>
      </c>
      <c r="P53" s="1">
        <v>2.7</v>
      </c>
      <c r="Q53" s="46">
        <v>3.6</v>
      </c>
    </row>
    <row r="54" spans="1:17" ht="13.5" customHeight="1" x14ac:dyDescent="0.25">
      <c r="A54" s="26">
        <v>79</v>
      </c>
      <c r="B54" s="1">
        <v>20</v>
      </c>
      <c r="C54" s="1">
        <v>32</v>
      </c>
      <c r="D54" s="2">
        <v>55.666670000000003</v>
      </c>
      <c r="E54" s="2">
        <v>7.6666670000000003</v>
      </c>
      <c r="F54" s="2">
        <v>3.6666669999999999</v>
      </c>
      <c r="G54" s="24">
        <v>898702672.36561859</v>
      </c>
      <c r="H54" s="11">
        <v>3.951039011127039</v>
      </c>
      <c r="I54" s="3">
        <v>3.1817375457774848E-2</v>
      </c>
      <c r="J54" s="47">
        <v>0</v>
      </c>
      <c r="K54" s="35">
        <v>1.6</v>
      </c>
      <c r="L54" s="3">
        <v>0</v>
      </c>
      <c r="M54" s="3">
        <v>0</v>
      </c>
      <c r="N54" s="3">
        <v>0</v>
      </c>
      <c r="O54" s="38">
        <v>0</v>
      </c>
      <c r="P54" s="1">
        <v>5.4</v>
      </c>
      <c r="Q54" s="46">
        <v>5.4</v>
      </c>
    </row>
    <row r="55" spans="1:17" ht="13.5" customHeight="1" x14ac:dyDescent="0.25">
      <c r="A55" s="26">
        <v>82</v>
      </c>
      <c r="B55" s="1">
        <v>26</v>
      </c>
      <c r="C55" s="1">
        <v>32</v>
      </c>
      <c r="D55" s="2">
        <v>0</v>
      </c>
      <c r="E55" s="2">
        <v>0</v>
      </c>
      <c r="F55" s="2">
        <v>0</v>
      </c>
      <c r="G55" s="24">
        <v>407809308.25311482</v>
      </c>
      <c r="H55" s="11">
        <v>4.8133147915269134</v>
      </c>
      <c r="I55" s="3">
        <v>0.22464158417913857</v>
      </c>
      <c r="J55" s="47">
        <v>0</v>
      </c>
      <c r="K55" s="35">
        <v>0.8</v>
      </c>
      <c r="L55" s="3">
        <v>2.4344938935292777E-2</v>
      </c>
      <c r="M55" s="3">
        <v>8.0701303162594251E-4</v>
      </c>
      <c r="N55" s="3">
        <v>0</v>
      </c>
      <c r="O55" s="38">
        <v>1</v>
      </c>
      <c r="P55" s="1">
        <v>4.5</v>
      </c>
      <c r="Q55" s="46">
        <v>3.6</v>
      </c>
    </row>
    <row r="56" spans="1:17" ht="13.5" customHeight="1" x14ac:dyDescent="0.25">
      <c r="A56" s="26">
        <v>83</v>
      </c>
      <c r="B56" s="1">
        <v>23</v>
      </c>
      <c r="C56" s="1">
        <v>12</v>
      </c>
      <c r="D56" s="2">
        <v>62.666670000000003</v>
      </c>
      <c r="E56" s="2">
        <v>5.3333329999999997</v>
      </c>
      <c r="F56" s="2">
        <v>3.6666669999999999</v>
      </c>
      <c r="G56" s="24">
        <v>1613459330.2006357</v>
      </c>
      <c r="H56" s="11">
        <v>8.5879993965109485</v>
      </c>
      <c r="I56" s="3">
        <v>6.536472614280478E-2</v>
      </c>
      <c r="J56" s="47">
        <v>0</v>
      </c>
      <c r="K56" s="35">
        <v>3.4</v>
      </c>
      <c r="L56" s="3">
        <v>0</v>
      </c>
      <c r="M56" s="3">
        <v>2.0852176924310008E-4</v>
      </c>
      <c r="N56" s="3">
        <v>2.7482971803054013</v>
      </c>
      <c r="O56" s="38">
        <v>0</v>
      </c>
      <c r="P56" s="1">
        <v>4.5</v>
      </c>
      <c r="Q56" s="46">
        <v>1.8</v>
      </c>
    </row>
    <row r="57" spans="1:17" ht="13.5" customHeight="1" x14ac:dyDescent="0.25">
      <c r="A57" s="26">
        <v>84</v>
      </c>
      <c r="B57" s="1">
        <v>22</v>
      </c>
      <c r="C57" s="1">
        <v>20</v>
      </c>
      <c r="D57" s="2">
        <v>35</v>
      </c>
      <c r="E57" s="2">
        <v>10</v>
      </c>
      <c r="F57" s="2">
        <v>5.6666670000000003</v>
      </c>
      <c r="G57" s="24">
        <v>279266697.56415248</v>
      </c>
      <c r="H57" s="11">
        <v>8.6887560447868264</v>
      </c>
      <c r="I57" s="3">
        <v>5.1784136636843607E-2</v>
      </c>
      <c r="J57" s="47">
        <v>0</v>
      </c>
      <c r="K57" s="35">
        <v>0.4</v>
      </c>
      <c r="L57" s="3">
        <v>2.1814665612927043E-2</v>
      </c>
      <c r="M57" s="3">
        <v>0</v>
      </c>
      <c r="N57" s="3">
        <v>0.37871357972061975</v>
      </c>
      <c r="O57" s="38">
        <v>0</v>
      </c>
      <c r="P57" s="1">
        <v>4.5</v>
      </c>
      <c r="Q57" s="46">
        <v>3.6</v>
      </c>
    </row>
    <row r="58" spans="1:17" ht="13.5" customHeight="1" thickBot="1" x14ac:dyDescent="0.3">
      <c r="A58" s="26">
        <v>85</v>
      </c>
      <c r="B58" s="1">
        <v>21</v>
      </c>
      <c r="C58" s="1">
        <v>23</v>
      </c>
      <c r="D58" s="2">
        <v>51</v>
      </c>
      <c r="E58" s="2">
        <v>5.3333329999999997</v>
      </c>
      <c r="F58" s="2">
        <v>0</v>
      </c>
      <c r="G58" s="24">
        <v>510084753.07795709</v>
      </c>
      <c r="H58" s="11">
        <v>26.001802917271998</v>
      </c>
      <c r="I58" s="3">
        <v>0.10517450778264636</v>
      </c>
      <c r="J58" s="47">
        <v>0</v>
      </c>
      <c r="K58" s="35">
        <v>3.7</v>
      </c>
      <c r="L58" s="3">
        <v>8.3695824978505581E-3</v>
      </c>
      <c r="M58" s="3">
        <v>4.5356166444593957E-3</v>
      </c>
      <c r="N58" s="3">
        <v>5.3166703971379192</v>
      </c>
      <c r="O58" s="38">
        <v>0</v>
      </c>
      <c r="P58" s="1">
        <v>0</v>
      </c>
      <c r="Q58" s="46">
        <v>0</v>
      </c>
    </row>
    <row r="59" spans="1:17" x14ac:dyDescent="0.25">
      <c r="A59" s="25" t="s">
        <v>13</v>
      </c>
      <c r="B59" s="4">
        <f t="shared" ref="B59:Q59" si="0">MEDIAN(B2:B58)</f>
        <v>20</v>
      </c>
      <c r="C59" s="5">
        <f t="shared" si="0"/>
        <v>31</v>
      </c>
      <c r="D59" s="6">
        <f t="shared" si="0"/>
        <v>41</v>
      </c>
      <c r="E59" s="6">
        <f t="shared" si="0"/>
        <v>7</v>
      </c>
      <c r="F59" s="6">
        <f t="shared" si="0"/>
        <v>3.3333330000000001</v>
      </c>
      <c r="G59" s="7">
        <f t="shared" si="0"/>
        <v>700020452.09254372</v>
      </c>
      <c r="H59" s="6">
        <f t="shared" si="0"/>
        <v>6.3519768538396661</v>
      </c>
      <c r="I59" s="8">
        <f t="shared" si="0"/>
        <v>5.1784136636843607E-2</v>
      </c>
      <c r="J59" s="8">
        <f t="shared" si="0"/>
        <v>0</v>
      </c>
      <c r="K59" s="6">
        <f t="shared" si="0"/>
        <v>1.4</v>
      </c>
      <c r="L59" s="8">
        <f t="shared" si="0"/>
        <v>7.4737919267435407E-4</v>
      </c>
      <c r="M59" s="8">
        <f t="shared" si="0"/>
        <v>2.1695450877752396E-4</v>
      </c>
      <c r="N59" s="8">
        <f t="shared" si="0"/>
        <v>1.0833765277314833</v>
      </c>
      <c r="O59" s="8">
        <f t="shared" si="0"/>
        <v>0</v>
      </c>
      <c r="P59" s="8">
        <f t="shared" si="0"/>
        <v>3.6</v>
      </c>
      <c r="Q59" s="9">
        <f t="shared" si="0"/>
        <v>2.7</v>
      </c>
    </row>
    <row r="60" spans="1:17" x14ac:dyDescent="0.25">
      <c r="A60" s="26" t="s">
        <v>15</v>
      </c>
      <c r="B60" s="10">
        <f>QUARTILE(B2:B58,1)</f>
        <v>19</v>
      </c>
      <c r="C60" s="10">
        <f t="shared" ref="C60:Q60" si="1">QUARTILE(C2:C58,1)</f>
        <v>24</v>
      </c>
      <c r="D60" s="11">
        <f t="shared" si="1"/>
        <v>31.33333</v>
      </c>
      <c r="E60" s="11">
        <f t="shared" si="1"/>
        <v>2</v>
      </c>
      <c r="F60" s="11">
        <f t="shared" si="1"/>
        <v>0</v>
      </c>
      <c r="G60" s="12">
        <f t="shared" si="1"/>
        <v>407809308.25311482</v>
      </c>
      <c r="H60" s="11">
        <f t="shared" si="1"/>
        <v>3.8015159868579542</v>
      </c>
      <c r="I60" s="13">
        <f t="shared" si="1"/>
        <v>2.9116974560643012E-2</v>
      </c>
      <c r="J60" s="13">
        <f t="shared" si="1"/>
        <v>0</v>
      </c>
      <c r="K60" s="11">
        <f t="shared" si="1"/>
        <v>0.7</v>
      </c>
      <c r="L60" s="13">
        <f t="shared" si="1"/>
        <v>0</v>
      </c>
      <c r="M60" s="13">
        <f t="shared" si="1"/>
        <v>0</v>
      </c>
      <c r="N60" s="13">
        <f t="shared" si="1"/>
        <v>0</v>
      </c>
      <c r="O60" s="13">
        <f t="shared" si="1"/>
        <v>0</v>
      </c>
      <c r="P60" s="13">
        <f t="shared" si="1"/>
        <v>1.8</v>
      </c>
      <c r="Q60" s="14">
        <f t="shared" si="1"/>
        <v>1.8</v>
      </c>
    </row>
    <row r="61" spans="1:17" x14ac:dyDescent="0.25">
      <c r="A61" s="26" t="s">
        <v>16</v>
      </c>
      <c r="B61" s="10">
        <f>QUARTILE(B3:B59,3)</f>
        <v>21</v>
      </c>
      <c r="C61" s="10">
        <f t="shared" ref="C61:Q61" si="2">QUARTILE(C3:C59,3)</f>
        <v>34</v>
      </c>
      <c r="D61" s="11">
        <f t="shared" si="2"/>
        <v>55.666670000000003</v>
      </c>
      <c r="E61" s="11">
        <f t="shared" si="2"/>
        <v>9.3333329999999997</v>
      </c>
      <c r="F61" s="11">
        <f t="shared" si="2"/>
        <v>5.3333329999999997</v>
      </c>
      <c r="G61" s="12">
        <f t="shared" si="2"/>
        <v>1423983846.1472855</v>
      </c>
      <c r="H61" s="11">
        <f t="shared" si="2"/>
        <v>9.6672450825165157</v>
      </c>
      <c r="I61" s="13">
        <f t="shared" si="2"/>
        <v>0.12871576779574165</v>
      </c>
      <c r="J61" s="13">
        <f t="shared" si="2"/>
        <v>0</v>
      </c>
      <c r="K61" s="11">
        <f t="shared" si="2"/>
        <v>1.9</v>
      </c>
      <c r="L61" s="13">
        <f t="shared" si="2"/>
        <v>8.3695824978505581E-3</v>
      </c>
      <c r="M61" s="13">
        <f t="shared" si="2"/>
        <v>1.7572863657925124E-3</v>
      </c>
      <c r="N61" s="13">
        <f t="shared" si="2"/>
        <v>5.0691571866809824</v>
      </c>
      <c r="O61" s="13">
        <f t="shared" si="2"/>
        <v>1</v>
      </c>
      <c r="P61" s="13">
        <f t="shared" si="2"/>
        <v>4.5</v>
      </c>
      <c r="Q61" s="14">
        <f t="shared" si="2"/>
        <v>4.5</v>
      </c>
    </row>
    <row r="62" spans="1:17" ht="15.75" thickBot="1" x14ac:dyDescent="0.3">
      <c r="A62" s="28" t="s">
        <v>14</v>
      </c>
      <c r="B62" s="15">
        <f>B61-B60</f>
        <v>2</v>
      </c>
      <c r="C62" s="15">
        <f t="shared" ref="C62:Q62" si="3">C61-C60</f>
        <v>10</v>
      </c>
      <c r="D62" s="16">
        <f t="shared" si="3"/>
        <v>24.333340000000003</v>
      </c>
      <c r="E62" s="16">
        <f t="shared" si="3"/>
        <v>7.3333329999999997</v>
      </c>
      <c r="F62" s="16">
        <f t="shared" si="3"/>
        <v>5.3333329999999997</v>
      </c>
      <c r="G62" s="17">
        <f t="shared" si="3"/>
        <v>1016174537.8941706</v>
      </c>
      <c r="H62" s="16">
        <f t="shared" si="3"/>
        <v>5.8657290956585619</v>
      </c>
      <c r="I62" s="18">
        <f t="shared" si="3"/>
        <v>9.959879323509864E-2</v>
      </c>
      <c r="J62" s="18">
        <f t="shared" si="3"/>
        <v>0</v>
      </c>
      <c r="K62" s="16">
        <f t="shared" si="3"/>
        <v>1.2</v>
      </c>
      <c r="L62" s="18">
        <f t="shared" si="3"/>
        <v>8.3695824978505581E-3</v>
      </c>
      <c r="M62" s="18">
        <f t="shared" si="3"/>
        <v>1.7572863657925124E-3</v>
      </c>
      <c r="N62" s="18">
        <f t="shared" si="3"/>
        <v>5.0691571866809824</v>
      </c>
      <c r="O62" s="18">
        <f t="shared" si="3"/>
        <v>1</v>
      </c>
      <c r="P62" s="18">
        <f t="shared" si="3"/>
        <v>2.7</v>
      </c>
      <c r="Q62" s="19">
        <f t="shared" si="3"/>
        <v>2.7</v>
      </c>
    </row>
    <row r="63" spans="1:17" x14ac:dyDescent="0.25">
      <c r="B63" s="10"/>
      <c r="C63" s="10"/>
      <c r="D63" s="41"/>
      <c r="E63" s="42"/>
      <c r="F63" s="42"/>
    </row>
    <row r="64" spans="1:17" x14ac:dyDescent="0.25">
      <c r="D64" s="41"/>
      <c r="E64" s="42"/>
      <c r="F64" s="42"/>
    </row>
    <row r="65" spans="5:5" x14ac:dyDescent="0.25">
      <c r="E65" s="39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2</vt:i4>
      </vt:variant>
      <vt:variant>
        <vt:lpstr>Intervalos nomeados</vt:lpstr>
      </vt:variant>
      <vt:variant>
        <vt:i4>1</vt:i4>
      </vt:variant>
    </vt:vector>
  </HeadingPairs>
  <TitlesOfParts>
    <vt:vector size="3" baseType="lpstr">
      <vt:lpstr>Stressed Group</vt:lpstr>
      <vt:lpstr>Not Stressed Group</vt:lpstr>
      <vt:lpstr>'Not Stressed Group'!OLE_LINK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alves</dc:creator>
  <cp:lastModifiedBy>Bruno</cp:lastModifiedBy>
  <dcterms:created xsi:type="dcterms:W3CDTF">2013-08-21T20:19:53Z</dcterms:created>
  <dcterms:modified xsi:type="dcterms:W3CDTF">2016-10-24T15:44:33Z</dcterms:modified>
</cp:coreProperties>
</file>